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98925e9ee1ec923/2023年06月27日Plos Genetics/Plos Genetics/PGENETICS-D-23-00028/"/>
    </mc:Choice>
  </mc:AlternateContent>
  <xr:revisionPtr revIDLastSave="213" documentId="13_ncr:1_{A65D0CE7-7BDE-4847-9463-A613F74D9673}" xr6:coauthVersionLast="47" xr6:coauthVersionMax="47" xr10:uidLastSave="{9C7BD8D1-B5D4-D447-A82E-8AB0D419474D}"/>
  <bookViews>
    <workbookView xWindow="4080" yWindow="1300" windowWidth="28240" windowHeight="17440" firstSheet="27" activeTab="42" xr2:uid="{77E40EC0-EF14-1145-B30B-5E9814CA6EA8}"/>
  </bookViews>
  <sheets>
    <sheet name="Fig.1A" sheetId="1" r:id="rId1"/>
    <sheet name="Fig.1B" sheetId="2" r:id="rId2"/>
    <sheet name="Fig.1C" sheetId="3" r:id="rId3"/>
    <sheet name="Fig.1E" sheetId="5" r:id="rId4"/>
    <sheet name="Fig. 1D" sheetId="4" r:id="rId5"/>
    <sheet name="Fig.2A " sheetId="6" r:id="rId6"/>
    <sheet name="Fig.2B" sheetId="7" r:id="rId7"/>
    <sheet name="Fig.2C" sheetId="8" r:id="rId8"/>
    <sheet name="Fig.2D" sheetId="9" r:id="rId9"/>
    <sheet name="Fig.2E" sheetId="10" r:id="rId10"/>
    <sheet name="Fig.3A" sheetId="11" r:id="rId11"/>
    <sheet name="Fig.3B" sheetId="12" r:id="rId12"/>
    <sheet name="Fig.3E" sheetId="14" r:id="rId13"/>
    <sheet name="Fig.4A" sheetId="15" r:id="rId14"/>
    <sheet name="Fig.4B" sheetId="16" r:id="rId15"/>
    <sheet name="Fig.4C" sheetId="17" r:id="rId16"/>
    <sheet name="Fig.4E" sheetId="18" r:id="rId17"/>
    <sheet name="Fig.5A" sheetId="19" r:id="rId18"/>
    <sheet name="Fig.5E" sheetId="20" r:id="rId19"/>
    <sheet name="Fig.5H" sheetId="21" r:id="rId20"/>
    <sheet name="Fig.5I" sheetId="22" r:id="rId21"/>
    <sheet name="Fig.6G" sheetId="23" r:id="rId22"/>
    <sheet name="Fig.6H" sheetId="26" r:id="rId23"/>
    <sheet name="Fig.6K" sheetId="25" r:id="rId24"/>
    <sheet name="Fig. 7A" sheetId="28" r:id="rId25"/>
    <sheet name="Fig. 7B" sheetId="29" r:id="rId26"/>
    <sheet name="Fig. 7C" sheetId="30" r:id="rId27"/>
    <sheet name="Fig. 7D" sheetId="31" r:id="rId28"/>
    <sheet name="Fig 8A" sheetId="32" r:id="rId29"/>
    <sheet name="Fig. 8B" sheetId="33" r:id="rId30"/>
    <sheet name="Fig. 8C" sheetId="34" r:id="rId31"/>
    <sheet name="Fig. 8D" sheetId="35" r:id="rId32"/>
    <sheet name="Fig. 8E" sheetId="36" r:id="rId33"/>
    <sheet name="Fig. 8F" sheetId="37" r:id="rId34"/>
    <sheet name="Fig. 8G" sheetId="38" r:id="rId35"/>
    <sheet name="Fig. 8H" sheetId="39" r:id="rId36"/>
    <sheet name="Fig. 8I" sheetId="40" r:id="rId37"/>
    <sheet name="Fig. 8J" sheetId="41" r:id="rId38"/>
    <sheet name="Fig. S5A" sheetId="42" r:id="rId39"/>
    <sheet name="Fig. S5B" sheetId="43" r:id="rId40"/>
    <sheet name="Fig. S5C" sheetId="44" r:id="rId41"/>
    <sheet name="Fig. S5D" sheetId="45" r:id="rId42"/>
    <sheet name="Fig. S5E" sheetId="46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25" l="1"/>
  <c r="E8" i="25"/>
  <c r="F8" i="25"/>
  <c r="G8" i="25"/>
  <c r="H8" i="25"/>
  <c r="I8" i="25"/>
  <c r="E7" i="25"/>
  <c r="F7" i="25"/>
  <c r="G7" i="25"/>
  <c r="H7" i="25"/>
  <c r="I7" i="25"/>
  <c r="D7" i="25"/>
</calcChain>
</file>

<file path=xl/sharedStrings.xml><?xml version="1.0" encoding="utf-8"?>
<sst xmlns="http://schemas.openxmlformats.org/spreadsheetml/2006/main" count="250" uniqueCount="111">
  <si>
    <t>DMSO</t>
  </si>
  <si>
    <t>AICAR treatment</t>
  </si>
  <si>
    <t>0h</t>
  </si>
  <si>
    <t>1h</t>
  </si>
  <si>
    <t>2h</t>
  </si>
  <si>
    <t>4h</t>
  </si>
  <si>
    <t>8h</t>
  </si>
  <si>
    <t>Paraquat treatment in larvae</t>
    <phoneticPr fontId="2" type="noConversion"/>
  </si>
  <si>
    <t>Paraquat treatment in Sf9 cells</t>
    <phoneticPr fontId="2" type="noConversion"/>
  </si>
  <si>
    <t xml:space="preserve">Relative content of ATP  </t>
    <phoneticPr fontId="2" type="noConversion"/>
  </si>
  <si>
    <t>WT</t>
  </si>
  <si>
    <t>dsEGFP</t>
  </si>
  <si>
    <t>dsTcAK1</t>
  </si>
  <si>
    <t>dsTcAK2</t>
  </si>
  <si>
    <t>dsTcAMPK α</t>
  </si>
  <si>
    <t>Relative content of ATP</t>
    <phoneticPr fontId="2" type="noConversion"/>
  </si>
  <si>
    <t>dsEGFP+paraquat</t>
    <phoneticPr fontId="2" type="noConversion"/>
  </si>
  <si>
    <t>dsTcAMPKα+paraquat</t>
    <phoneticPr fontId="2" type="noConversion"/>
  </si>
  <si>
    <t>dsTcAK1+paraquat</t>
    <phoneticPr fontId="2" type="noConversion"/>
  </si>
  <si>
    <t>dsTcAK2+paraquat</t>
    <phoneticPr fontId="2" type="noConversion"/>
  </si>
  <si>
    <t>The inducted fold  of ATP by paraquat</t>
    <phoneticPr fontId="2" type="noConversion"/>
  </si>
  <si>
    <t>Paraquat</t>
    <phoneticPr fontId="2" type="noConversion"/>
  </si>
  <si>
    <t>Paraquat+AICAR</t>
    <phoneticPr fontId="2" type="noConversion"/>
  </si>
  <si>
    <t>Paraquat+AICAR+dsEGFP</t>
    <phoneticPr fontId="2" type="noConversion"/>
  </si>
  <si>
    <t>Paraquat+AICAR+dsTcAK1</t>
    <phoneticPr fontId="2" type="noConversion"/>
  </si>
  <si>
    <t>pIZT-CK</t>
  </si>
  <si>
    <t>pIZT-TcAK1</t>
  </si>
  <si>
    <t>pIZT-TcAK2</t>
  </si>
  <si>
    <t xml:space="preserve">Relative content of ATP in Sf9 cells			</t>
    <phoneticPr fontId="2" type="noConversion"/>
  </si>
  <si>
    <r>
      <t>Paraquat</t>
    </r>
    <r>
      <rPr>
        <b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AICAR+dsTcAK2</t>
    </r>
    <phoneticPr fontId="2" type="noConversion"/>
  </si>
  <si>
    <t>dsTcAMPKα</t>
  </si>
  <si>
    <r>
      <t xml:space="preserve">Relative mRNA levels of </t>
    </r>
    <r>
      <rPr>
        <b/>
        <i/>
        <sz val="12"/>
        <rFont val="Arial"/>
        <family val="2"/>
      </rPr>
      <t>TcAMPKα</t>
    </r>
    <phoneticPr fontId="2" type="noConversion"/>
  </si>
  <si>
    <r>
      <t xml:space="preserve">Relative mRNA levels of </t>
    </r>
    <r>
      <rPr>
        <b/>
        <i/>
        <sz val="12"/>
        <rFont val="Arial"/>
        <family val="2"/>
      </rPr>
      <t>TcAK1</t>
    </r>
    <phoneticPr fontId="2" type="noConversion"/>
  </si>
  <si>
    <r>
      <t xml:space="preserve">Relative mRNA levels of </t>
    </r>
    <r>
      <rPr>
        <b/>
        <i/>
        <sz val="12"/>
        <rFont val="Arial"/>
        <family val="2"/>
      </rPr>
      <t>TcAK2</t>
    </r>
    <phoneticPr fontId="2" type="noConversion"/>
  </si>
  <si>
    <r>
      <t xml:space="preserve">Fold induction of </t>
    </r>
    <r>
      <rPr>
        <b/>
        <i/>
        <sz val="12"/>
        <rFont val="Arial"/>
        <family val="2"/>
      </rPr>
      <t>TcAK1</t>
    </r>
    <r>
      <rPr>
        <b/>
        <sz val="12"/>
        <rFont val="Arial"/>
        <family val="2"/>
      </rPr>
      <t xml:space="preserve"> mRNA levels by paraquat</t>
    </r>
    <phoneticPr fontId="2" type="noConversion"/>
  </si>
  <si>
    <r>
      <t xml:space="preserve">Fold induction of </t>
    </r>
    <r>
      <rPr>
        <b/>
        <i/>
        <sz val="12"/>
        <rFont val="Arial"/>
        <family val="2"/>
      </rPr>
      <t>TcAK2</t>
    </r>
    <r>
      <rPr>
        <b/>
        <sz val="12"/>
        <rFont val="Arial"/>
        <family val="2"/>
      </rPr>
      <t xml:space="preserve"> mRNA levels by paraquat</t>
    </r>
    <phoneticPr fontId="2" type="noConversion"/>
  </si>
  <si>
    <t>Fold induction of ATP by paraquat</t>
    <phoneticPr fontId="2" type="noConversion"/>
  </si>
  <si>
    <r>
      <t xml:space="preserve">Fold induction of </t>
    </r>
    <r>
      <rPr>
        <b/>
        <i/>
        <sz val="12"/>
        <rFont val="Arial"/>
        <family val="2"/>
      </rPr>
      <t>TcAK1</t>
    </r>
    <r>
      <rPr>
        <b/>
        <sz val="12"/>
        <rFont val="Arial"/>
        <family val="2"/>
      </rPr>
      <t xml:space="preserve"> mRNA levels by AICAR</t>
    </r>
    <phoneticPr fontId="2" type="noConversion"/>
  </si>
  <si>
    <r>
      <t xml:space="preserve">Fold induction of </t>
    </r>
    <r>
      <rPr>
        <b/>
        <i/>
        <sz val="12"/>
        <rFont val="Arial"/>
        <family val="2"/>
      </rPr>
      <t>TcAK2</t>
    </r>
    <r>
      <rPr>
        <b/>
        <sz val="12"/>
        <rFont val="Arial"/>
        <family val="2"/>
      </rPr>
      <t xml:space="preserve"> mRNA levels by AICAR</t>
    </r>
    <phoneticPr fontId="2" type="noConversion"/>
  </si>
  <si>
    <r>
      <t xml:space="preserve"> Induction of </t>
    </r>
    <r>
      <rPr>
        <b/>
        <i/>
        <sz val="12"/>
        <color theme="1"/>
        <rFont val="Arial"/>
        <family val="2"/>
      </rPr>
      <t>TcFOXO</t>
    </r>
    <r>
      <rPr>
        <b/>
        <sz val="12"/>
        <color theme="1"/>
        <rFont val="Arial"/>
        <family val="2"/>
      </rPr>
      <t xml:space="preserve"> mRNA levels by paraquat</t>
    </r>
    <phoneticPr fontId="2" type="noConversion"/>
  </si>
  <si>
    <t>dsTcFoxO</t>
  </si>
  <si>
    <r>
      <t xml:space="preserve">Relative mRNA levels of </t>
    </r>
    <r>
      <rPr>
        <b/>
        <i/>
        <sz val="12"/>
        <color theme="1"/>
        <rFont val="Arial"/>
        <family val="2"/>
      </rPr>
      <t>TcFOXO</t>
    </r>
    <phoneticPr fontId="2" type="noConversion"/>
  </si>
  <si>
    <t>dsTcFOXO</t>
  </si>
  <si>
    <t>Survival rate  after 12h paraquat treatment (%)</t>
    <phoneticPr fontId="2" type="noConversion"/>
  </si>
  <si>
    <t>5% Sucrose</t>
  </si>
  <si>
    <t>Paraquat treatment</t>
  </si>
  <si>
    <t>Phosphorus molecules per molecule of protein</t>
    <phoneticPr fontId="2" type="noConversion"/>
  </si>
  <si>
    <t>pIZT-Control</t>
  </si>
  <si>
    <t>pIZT-TcFOXO</t>
  </si>
  <si>
    <t>TcAK1WT</t>
  </si>
  <si>
    <t>TcAK1Mut</t>
  </si>
  <si>
    <t>TcAK2WT</t>
  </si>
  <si>
    <t>TcAK2Mut</t>
  </si>
  <si>
    <t>Relative luciferase activity  (Fluc/Rluc)</t>
    <phoneticPr fontId="2" type="noConversion"/>
  </si>
  <si>
    <r>
      <t xml:space="preserve">Relative mRNA levels of </t>
    </r>
    <r>
      <rPr>
        <b/>
        <i/>
        <sz val="12"/>
        <rFont val="Arial"/>
        <family val="2"/>
      </rPr>
      <t>TcFOXO</t>
    </r>
    <phoneticPr fontId="2" type="noConversion"/>
  </si>
  <si>
    <r>
      <rPr>
        <b/>
        <sz val="12"/>
        <rFont val="Arial"/>
        <family val="2"/>
      </rPr>
      <t xml:space="preserve">Relative enriched TcFOXO on the promoter of </t>
    </r>
    <r>
      <rPr>
        <b/>
        <i/>
        <sz val="12"/>
        <rFont val="Arial"/>
        <family val="2"/>
      </rPr>
      <t>TcAK1</t>
    </r>
    <phoneticPr fontId="2" type="noConversion"/>
  </si>
  <si>
    <r>
      <rPr>
        <b/>
        <sz val="12"/>
        <rFont val="Arial"/>
        <family val="2"/>
      </rPr>
      <t xml:space="preserve">Relative enriched TcFOXO on the promoter of </t>
    </r>
    <r>
      <rPr>
        <b/>
        <i/>
        <sz val="12"/>
        <rFont val="Arial"/>
        <family val="2"/>
      </rPr>
      <t>TcAK2</t>
    </r>
    <phoneticPr fontId="2" type="noConversion"/>
  </si>
  <si>
    <t xml:space="preserve">Phosphorus molecules per molecule of protein of TcFOXO					</t>
    <phoneticPr fontId="2" type="noConversion"/>
  </si>
  <si>
    <t>Fold induction of phosphorylation level of TcFOXO by paraquat</t>
    <phoneticPr fontId="2" type="noConversion"/>
  </si>
  <si>
    <r>
      <t xml:space="preserve">Relative enriched TcFOXO on the promoter of </t>
    </r>
    <r>
      <rPr>
        <b/>
        <i/>
        <sz val="12"/>
        <color theme="1"/>
        <rFont val="Arial"/>
        <family val="2"/>
      </rPr>
      <t>TcAK1</t>
    </r>
    <phoneticPr fontId="2" type="noConversion"/>
  </si>
  <si>
    <r>
      <t xml:space="preserve">Relative enriched TcFOXO on the promoter of </t>
    </r>
    <r>
      <rPr>
        <b/>
        <i/>
        <sz val="12"/>
        <color theme="1"/>
        <rFont val="Arial"/>
        <family val="2"/>
      </rPr>
      <t>TcAK2</t>
    </r>
    <phoneticPr fontId="2" type="noConversion"/>
  </si>
  <si>
    <t>Phosphorus molecules per molecule of TcAK1</t>
    <phoneticPr fontId="2" type="noConversion"/>
  </si>
  <si>
    <t>Phosphorus molecules per molecule of TcAK2</t>
    <phoneticPr fontId="2" type="noConversion"/>
  </si>
  <si>
    <t>Fold induction of phosphorylation level of TcAK1 by paraquat</t>
    <phoneticPr fontId="2" type="noConversion"/>
  </si>
  <si>
    <t>Fold induction of phosphorylation level of TcAK2 by paraquat</t>
    <phoneticPr fontId="2" type="noConversion"/>
  </si>
  <si>
    <t>TcAK1 WT</t>
  </si>
  <si>
    <t>TcAK1 S129D T247D</t>
  </si>
  <si>
    <t>TcAK2 WT</t>
  </si>
  <si>
    <t>TcAK2 S145D</t>
  </si>
  <si>
    <t>TcAK1 S129A T247A</t>
  </si>
  <si>
    <t>TcAK2 S145A</t>
  </si>
  <si>
    <t>ATP/ADP ratio</t>
    <phoneticPr fontId="2" type="noConversion"/>
  </si>
  <si>
    <t>Paraquat treatment / Normal condition</t>
  </si>
  <si>
    <t>Relative cell viability (% of control)</t>
    <phoneticPr fontId="2" type="noConversion"/>
  </si>
  <si>
    <t>paraquat treatment</t>
    <phoneticPr fontId="2" type="noConversion"/>
  </si>
  <si>
    <t>time</t>
    <phoneticPr fontId="2" type="noConversion"/>
  </si>
  <si>
    <t>0 h</t>
    <phoneticPr fontId="2" type="noConversion"/>
  </si>
  <si>
    <t>12 h</t>
    <phoneticPr fontId="2" type="noConversion"/>
  </si>
  <si>
    <t>24 h</t>
    <phoneticPr fontId="2" type="noConversion"/>
  </si>
  <si>
    <t xml:space="preserve">36 h </t>
    <phoneticPr fontId="2" type="noConversion"/>
  </si>
  <si>
    <t>48 h</t>
    <phoneticPr fontId="2" type="noConversion"/>
  </si>
  <si>
    <t>siEGFP</t>
  </si>
  <si>
    <t>siCKB</t>
  </si>
  <si>
    <t>siAMPKα1/α2</t>
  </si>
  <si>
    <t>ATP (% siEGFP)</t>
  </si>
  <si>
    <t>SiEGFP</t>
    <phoneticPr fontId="2" type="noConversion"/>
  </si>
  <si>
    <t>SiCKB</t>
    <phoneticPr fontId="2" type="noConversion"/>
  </si>
  <si>
    <t>siAMPKα1/α2</t>
    <phoneticPr fontId="2" type="noConversion"/>
  </si>
  <si>
    <t>Fold reduction of ATP in paraquat treatment</t>
    <phoneticPr fontId="2" type="noConversion"/>
  </si>
  <si>
    <t xml:space="preserve"> AICAR rescue the fold reduction of ATP caused by paraquat treatment</t>
    <phoneticPr fontId="2" type="noConversion"/>
  </si>
  <si>
    <t>siCKB+Paraquat+AICAR</t>
    <phoneticPr fontId="2" type="noConversion"/>
  </si>
  <si>
    <t>siEGFP+Paraquat+AICAR</t>
    <phoneticPr fontId="2" type="noConversion"/>
  </si>
  <si>
    <t>pCDNA-Control</t>
  </si>
  <si>
    <t>pCDNA-CKB</t>
  </si>
  <si>
    <t>24h</t>
  </si>
  <si>
    <t>ATP (% control)</t>
  </si>
  <si>
    <t>siFOXO3a</t>
  </si>
  <si>
    <r>
      <t>CKB</t>
    </r>
    <r>
      <rPr>
        <b/>
        <sz val="12"/>
        <rFont val="Arial"/>
        <family val="2"/>
      </rPr>
      <t xml:space="preserve"> mRNA level </t>
    </r>
    <phoneticPr fontId="2" type="noConversion"/>
  </si>
  <si>
    <t>paraquat treatment induced mRNA level of CKB</t>
    <phoneticPr fontId="2" type="noConversion"/>
  </si>
  <si>
    <r>
      <t xml:space="preserve">mRNA level of </t>
    </r>
    <r>
      <rPr>
        <b/>
        <i/>
        <sz val="12"/>
        <color theme="1"/>
        <rFont val="等线"/>
        <family val="4"/>
        <charset val="134"/>
        <scheme val="minor"/>
      </rPr>
      <t>CKB</t>
    </r>
    <phoneticPr fontId="2" type="noConversion"/>
  </si>
  <si>
    <t>CKB mRNA level</t>
    <phoneticPr fontId="2" type="noConversion"/>
  </si>
  <si>
    <t>pCDNA-FOXO3a</t>
  </si>
  <si>
    <r>
      <t xml:space="preserve">CKB </t>
    </r>
    <r>
      <rPr>
        <b/>
        <sz val="12"/>
        <rFont val="Arial"/>
        <family val="2"/>
      </rPr>
      <t>mRNA level</t>
    </r>
    <phoneticPr fontId="2" type="noConversion"/>
  </si>
  <si>
    <t xml:space="preserve"> AICAR rescue the fold reduction of ATP caused by H2O2 treatment</t>
    <phoneticPr fontId="2" type="noConversion"/>
  </si>
  <si>
    <t>H2O2</t>
  </si>
  <si>
    <t>H2O2+AICAR</t>
    <phoneticPr fontId="2" type="noConversion"/>
  </si>
  <si>
    <t>siEGFP+H2O2+AICAR</t>
    <phoneticPr fontId="2" type="noConversion"/>
  </si>
  <si>
    <t>siCKB+H2O2+AICAR</t>
    <phoneticPr fontId="2" type="noConversion"/>
  </si>
  <si>
    <t>Fold reduction of ATP in H2O2 treatment</t>
    <phoneticPr fontId="2" type="noConversion"/>
  </si>
  <si>
    <t>ATP (% control) in H2O2 treatment</t>
    <phoneticPr fontId="2" type="noConversion"/>
  </si>
  <si>
    <r>
      <t xml:space="preserve">CKB mRNA level in </t>
    </r>
    <r>
      <rPr>
        <b/>
        <sz val="12"/>
        <rFont val="Arial"/>
        <family val="2"/>
      </rPr>
      <t>H2O2 treatment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等线"/>
      <family val="2"/>
      <charset val="134"/>
      <scheme val="minor"/>
    </font>
    <font>
      <sz val="12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  <font>
      <b/>
      <i/>
      <sz val="12"/>
      <color theme="1"/>
      <name val="Arial"/>
      <family val="2"/>
    </font>
    <font>
      <sz val="12"/>
      <color theme="0"/>
      <name val="Arial"/>
      <family val="2"/>
    </font>
    <font>
      <b/>
      <sz val="12"/>
      <color rgb="FF000000"/>
      <name val="Arial"/>
      <family val="2"/>
    </font>
    <font>
      <b/>
      <sz val="14"/>
      <color rgb="FF000000"/>
      <name val="Arial"/>
      <family val="2"/>
    </font>
    <font>
      <b/>
      <sz val="18"/>
      <color rgb="FF000000"/>
      <name val="Arial"/>
      <family val="2"/>
    </font>
    <font>
      <b/>
      <sz val="12"/>
      <color theme="1"/>
      <name val="等线"/>
      <family val="4"/>
      <charset val="134"/>
      <scheme val="minor"/>
    </font>
    <font>
      <b/>
      <i/>
      <sz val="12"/>
      <color theme="1"/>
      <name val="等线"/>
      <family val="4"/>
      <charset val="134"/>
      <scheme val="minor"/>
    </font>
    <font>
      <b/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8" fillId="0" borderId="0" xfId="0" applyFont="1" applyAlignment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vertical="center"/>
    </xf>
    <xf numFmtId="0" fontId="12" fillId="0" borderId="0" xfId="0" applyFont="1">
      <alignment vertical="center"/>
    </xf>
    <xf numFmtId="0" fontId="1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microsoft.com/office/2017/10/relationships/person" Target="persons/perso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4432A-F092-5D47-8C00-A6B274CA2F35}">
  <dimension ref="A1:O52"/>
  <sheetViews>
    <sheetView zoomScale="103" workbookViewId="0">
      <selection activeCell="N17" sqref="N17"/>
    </sheetView>
  </sheetViews>
  <sheetFormatPr baseColWidth="10" defaultRowHeight="16"/>
  <sheetData>
    <row r="1" spans="1:15">
      <c r="A1" s="12" t="s">
        <v>7</v>
      </c>
      <c r="B1" s="12"/>
      <c r="C1" s="12"/>
      <c r="D1" s="12"/>
      <c r="E1" s="12"/>
      <c r="F1" s="12"/>
      <c r="G1" s="12"/>
      <c r="I1" s="12" t="s">
        <v>8</v>
      </c>
      <c r="J1" s="12"/>
      <c r="K1" s="12"/>
      <c r="L1" s="12"/>
      <c r="M1" s="12"/>
      <c r="N1" s="12"/>
      <c r="O1" s="12"/>
    </row>
    <row r="2" spans="1:15">
      <c r="A2" s="2"/>
      <c r="B2" s="13" t="s">
        <v>0</v>
      </c>
      <c r="C2" s="13"/>
      <c r="D2" s="13"/>
      <c r="E2" s="13" t="s">
        <v>1</v>
      </c>
      <c r="F2" s="13"/>
      <c r="G2" s="13"/>
      <c r="I2" s="2"/>
      <c r="J2" s="13" t="s">
        <v>0</v>
      </c>
      <c r="K2" s="13"/>
      <c r="L2" s="13"/>
      <c r="M2" s="13" t="s">
        <v>1</v>
      </c>
      <c r="N2" s="13"/>
      <c r="O2" s="13"/>
    </row>
    <row r="3" spans="1:15">
      <c r="A3" s="3" t="s">
        <v>2</v>
      </c>
      <c r="B3" s="1">
        <v>1.024</v>
      </c>
      <c r="C3" s="1">
        <v>1.234</v>
      </c>
      <c r="D3" s="1">
        <v>0.88700000000000001</v>
      </c>
      <c r="E3" s="1">
        <v>0.56699999999999995</v>
      </c>
      <c r="F3" s="1">
        <v>0.88700000000000001</v>
      </c>
      <c r="G3" s="1">
        <v>1.3340000000000001</v>
      </c>
      <c r="I3" s="3" t="s">
        <v>2</v>
      </c>
      <c r="J3" s="1">
        <v>1.54</v>
      </c>
      <c r="K3" s="1">
        <v>1.645</v>
      </c>
      <c r="L3" s="1">
        <v>0.98</v>
      </c>
      <c r="M3" s="1">
        <v>1.21</v>
      </c>
      <c r="N3" s="1">
        <v>2.5350000000000001</v>
      </c>
      <c r="O3" s="1">
        <v>1.9877</v>
      </c>
    </row>
    <row r="4" spans="1:15">
      <c r="A4" s="3" t="s">
        <v>3</v>
      </c>
      <c r="B4" s="1">
        <v>0.224</v>
      </c>
      <c r="C4" s="1">
        <v>0.14699999999999999</v>
      </c>
      <c r="D4" s="1">
        <v>0.55800000000000005</v>
      </c>
      <c r="E4" s="1">
        <v>0.56799999999999995</v>
      </c>
      <c r="F4" s="1">
        <v>0.65869999999999995</v>
      </c>
      <c r="G4" s="1">
        <v>0.34</v>
      </c>
      <c r="I4" s="3" t="s">
        <v>3</v>
      </c>
      <c r="J4" s="1">
        <v>0.15</v>
      </c>
      <c r="K4" s="1">
        <v>0.27900000000000003</v>
      </c>
      <c r="L4" s="1">
        <v>0.54449999999999998</v>
      </c>
      <c r="M4" s="1">
        <v>1.04</v>
      </c>
      <c r="N4" s="1">
        <v>0.79700000000000004</v>
      </c>
      <c r="O4" s="1">
        <v>0.88700000000000001</v>
      </c>
    </row>
    <row r="5" spans="1:15">
      <c r="A5" s="3" t="s">
        <v>4</v>
      </c>
      <c r="B5" s="1">
        <v>0.58699999999999997</v>
      </c>
      <c r="C5" s="1">
        <v>0.33400000000000002</v>
      </c>
      <c r="D5" s="1">
        <v>0.125</v>
      </c>
      <c r="E5" s="1">
        <v>0.67</v>
      </c>
      <c r="F5" s="1">
        <v>0.91</v>
      </c>
      <c r="G5" s="1">
        <v>0.81699999999999995</v>
      </c>
      <c r="I5" s="3" t="s">
        <v>4</v>
      </c>
      <c r="J5" s="1">
        <v>6.4000000000000001E-2</v>
      </c>
      <c r="K5" s="1">
        <v>0.17</v>
      </c>
      <c r="L5" s="1">
        <v>0.24</v>
      </c>
      <c r="M5" s="1">
        <v>0.65400000000000003</v>
      </c>
      <c r="N5" s="1">
        <v>0.435</v>
      </c>
      <c r="O5" s="1">
        <v>0.54</v>
      </c>
    </row>
    <row r="6" spans="1:15">
      <c r="A6" s="3" t="s">
        <v>5</v>
      </c>
      <c r="B6" s="1">
        <v>0.38700000000000001</v>
      </c>
      <c r="C6" s="1">
        <v>0.08</v>
      </c>
      <c r="D6" s="1">
        <v>0.11</v>
      </c>
      <c r="E6" s="1">
        <v>0.63400000000000001</v>
      </c>
      <c r="F6" s="1">
        <v>0.73399999999999999</v>
      </c>
      <c r="G6" s="1">
        <v>0.85099999999999998</v>
      </c>
      <c r="H6" s="1"/>
      <c r="I6" s="3" t="s">
        <v>5</v>
      </c>
      <c r="J6" s="1">
        <v>0.44</v>
      </c>
      <c r="K6" s="1">
        <v>0.67</v>
      </c>
      <c r="L6" s="1">
        <v>0.55700000000000005</v>
      </c>
      <c r="M6" s="1">
        <v>0.5</v>
      </c>
      <c r="N6" s="1">
        <v>0.38700000000000001</v>
      </c>
      <c r="O6" s="1">
        <v>0.98099999999999998</v>
      </c>
    </row>
    <row r="7" spans="1:15">
      <c r="A7" s="3" t="s">
        <v>6</v>
      </c>
      <c r="B7" s="1">
        <v>0.66100000000000003</v>
      </c>
      <c r="C7" s="1">
        <v>0.38</v>
      </c>
      <c r="D7" s="1">
        <v>0.18</v>
      </c>
      <c r="E7" s="1">
        <v>0.187</v>
      </c>
      <c r="F7" s="1">
        <v>0.54</v>
      </c>
      <c r="G7" s="1">
        <v>0.32100000000000001</v>
      </c>
      <c r="H7" s="1"/>
      <c r="I7" s="3" t="s">
        <v>6</v>
      </c>
      <c r="J7" s="1">
        <v>0.11</v>
      </c>
      <c r="K7" s="1">
        <v>0.17</v>
      </c>
      <c r="L7" s="1">
        <v>0.01</v>
      </c>
      <c r="M7" s="1">
        <v>3.2000000000000001E-2</v>
      </c>
      <c r="N7" s="1">
        <v>0.124</v>
      </c>
      <c r="O7" s="1">
        <v>0.21</v>
      </c>
    </row>
    <row r="8" spans="1:15">
      <c r="A8" s="5"/>
      <c r="B8" s="12" t="s">
        <v>9</v>
      </c>
      <c r="C8" s="12"/>
      <c r="D8" s="12"/>
      <c r="E8" s="12"/>
      <c r="F8" s="12"/>
      <c r="G8" s="12"/>
      <c r="J8" s="12" t="s">
        <v>9</v>
      </c>
      <c r="K8" s="12"/>
      <c r="L8" s="12"/>
      <c r="M8" s="12"/>
      <c r="N8" s="12"/>
      <c r="O8" s="12"/>
    </row>
    <row r="9" spans="1:15">
      <c r="A9" s="5"/>
      <c r="B9" s="5"/>
      <c r="C9" s="1"/>
      <c r="D9" s="1"/>
      <c r="E9" s="1"/>
      <c r="F9" s="1"/>
      <c r="G9" s="1"/>
      <c r="H9" s="1"/>
    </row>
    <row r="10" spans="1:15">
      <c r="H10" s="1"/>
    </row>
    <row r="13" spans="1:15">
      <c r="H13" s="1"/>
    </row>
    <row r="14" spans="1:15">
      <c r="H14" s="1"/>
    </row>
    <row r="16" spans="1:15">
      <c r="H16" s="1"/>
    </row>
    <row r="17" spans="3:8">
      <c r="H17" s="1"/>
    </row>
    <row r="19" spans="3:8">
      <c r="C19" s="1"/>
      <c r="D19" s="1"/>
      <c r="E19" s="1"/>
      <c r="F19" s="1"/>
      <c r="G19" s="1"/>
      <c r="H19" s="1"/>
    </row>
    <row r="20" spans="3:8">
      <c r="C20" s="1"/>
      <c r="D20" s="1"/>
      <c r="E20" s="1"/>
      <c r="F20" s="1"/>
      <c r="G20" s="1"/>
      <c r="H20" s="1"/>
    </row>
    <row r="22" spans="3:8">
      <c r="C22" s="1"/>
      <c r="D22" s="1"/>
      <c r="E22" s="1"/>
      <c r="F22" s="1"/>
      <c r="G22" s="1"/>
      <c r="H22" s="1"/>
    </row>
    <row r="23" spans="3:8">
      <c r="C23" s="1"/>
      <c r="D23" s="1"/>
      <c r="E23" s="1"/>
      <c r="F23" s="1"/>
      <c r="G23" s="1"/>
      <c r="H23" s="1"/>
    </row>
    <row r="25" spans="3:8">
      <c r="C25" s="1"/>
      <c r="D25" s="1"/>
      <c r="E25" s="1"/>
      <c r="F25" s="1"/>
      <c r="G25" s="1"/>
      <c r="H25" s="1"/>
    </row>
    <row r="26" spans="3:8">
      <c r="C26" s="1"/>
      <c r="D26" s="1"/>
      <c r="E26" s="1"/>
      <c r="F26" s="1"/>
      <c r="G26" s="1"/>
      <c r="H26" s="1"/>
    </row>
    <row r="29" spans="3:8">
      <c r="C29" s="1"/>
      <c r="D29" s="1"/>
      <c r="E29" s="1"/>
      <c r="F29" s="1"/>
      <c r="G29" s="1"/>
      <c r="H29" s="1"/>
    </row>
    <row r="30" spans="3:8">
      <c r="C30" s="1"/>
      <c r="D30" s="1"/>
      <c r="E30" s="1"/>
    </row>
    <row r="32" spans="3:8">
      <c r="C32" s="1"/>
      <c r="D32" s="1"/>
      <c r="E32" s="1"/>
      <c r="F32" s="1"/>
      <c r="G32" s="1"/>
      <c r="H32" s="1"/>
    </row>
    <row r="35" spans="3:8">
      <c r="C35" s="1"/>
      <c r="D35" s="1"/>
    </row>
    <row r="36" spans="3:8">
      <c r="C36" s="1"/>
      <c r="D36" s="1"/>
    </row>
    <row r="37" spans="3:8">
      <c r="C37" s="1"/>
      <c r="D37" s="1"/>
    </row>
    <row r="40" spans="3:8">
      <c r="D40" s="1"/>
      <c r="E40" s="1"/>
      <c r="F40" s="1"/>
    </row>
    <row r="41" spans="3:8">
      <c r="D41" s="1"/>
      <c r="E41" s="1"/>
      <c r="F41" s="1"/>
    </row>
    <row r="42" spans="3:8">
      <c r="D42" s="1"/>
      <c r="E42" s="1"/>
      <c r="F42" s="1"/>
    </row>
    <row r="44" spans="3:8">
      <c r="C44" s="1"/>
      <c r="D44" s="1"/>
      <c r="E44" s="1"/>
      <c r="F44" s="1"/>
      <c r="G44" s="1"/>
      <c r="H44" s="1"/>
    </row>
    <row r="45" spans="3:8">
      <c r="C45" s="1"/>
      <c r="D45" s="1"/>
      <c r="E45" s="1"/>
      <c r="F45" s="1"/>
      <c r="G45" s="1"/>
      <c r="H45" s="1"/>
    </row>
    <row r="47" spans="3:8">
      <c r="C47" s="1"/>
      <c r="D47" s="1"/>
      <c r="E47" s="1"/>
      <c r="F47" s="1"/>
      <c r="G47" s="1"/>
      <c r="H47" s="1"/>
    </row>
    <row r="48" spans="3:8">
      <c r="C48" s="1"/>
      <c r="D48" s="1"/>
      <c r="E48" s="1"/>
      <c r="F48" s="1"/>
      <c r="G48" s="1"/>
      <c r="H48" s="1"/>
    </row>
    <row r="51" spans="3:8">
      <c r="C51" s="1"/>
      <c r="D51" s="1"/>
      <c r="E51" s="1"/>
      <c r="F51" s="1"/>
      <c r="G51" s="1"/>
      <c r="H51" s="1"/>
    </row>
    <row r="52" spans="3:8">
      <c r="C52" s="1"/>
      <c r="D52" s="1"/>
      <c r="E52" s="1"/>
      <c r="F52" s="1"/>
      <c r="G52" s="1"/>
      <c r="H52" s="1"/>
    </row>
  </sheetData>
  <mergeCells count="8">
    <mergeCell ref="A1:G1"/>
    <mergeCell ref="I1:O1"/>
    <mergeCell ref="J8:O8"/>
    <mergeCell ref="B8:G8"/>
    <mergeCell ref="B2:D2"/>
    <mergeCell ref="E2:G2"/>
    <mergeCell ref="J2:L2"/>
    <mergeCell ref="M2:O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EDF3C-2124-7448-A99C-B6B17566EDAB}">
  <dimension ref="C6:I8"/>
  <sheetViews>
    <sheetView workbookViewId="0">
      <selection activeCell="E22" sqref="E22"/>
    </sheetView>
  </sheetViews>
  <sheetFormatPr baseColWidth="10" defaultRowHeight="16"/>
  <cols>
    <col min="3" max="3" width="61.83203125" customWidth="1"/>
  </cols>
  <sheetData>
    <row r="6" spans="3:9">
      <c r="C6" s="2"/>
      <c r="D6" s="13" t="s">
        <v>0</v>
      </c>
      <c r="E6" s="13"/>
      <c r="F6" s="13"/>
      <c r="G6" s="13" t="s">
        <v>1</v>
      </c>
      <c r="H6" s="13"/>
      <c r="I6" s="13"/>
    </row>
    <row r="7" spans="3:9">
      <c r="C7" s="7" t="s">
        <v>34</v>
      </c>
      <c r="D7" s="1">
        <v>9.3896999999999995</v>
      </c>
      <c r="E7" s="1">
        <v>8.7870000000000008</v>
      </c>
      <c r="F7" s="1">
        <v>7.1212</v>
      </c>
      <c r="G7" s="1">
        <v>15.12</v>
      </c>
      <c r="H7" s="1">
        <v>18.231200000000001</v>
      </c>
      <c r="I7" s="1">
        <v>13.21</v>
      </c>
    </row>
    <row r="8" spans="3:9">
      <c r="C8" s="7" t="s">
        <v>35</v>
      </c>
      <c r="D8" s="1">
        <v>4.8780000000000001</v>
      </c>
      <c r="E8" s="1">
        <v>3.22</v>
      </c>
      <c r="F8" s="1">
        <v>5.2309999999999999</v>
      </c>
      <c r="G8" s="1">
        <v>10.212</v>
      </c>
      <c r="H8" s="1">
        <v>11.45</v>
      </c>
      <c r="I8" s="1">
        <v>13.121</v>
      </c>
    </row>
  </sheetData>
  <mergeCells count="2">
    <mergeCell ref="D6:F6"/>
    <mergeCell ref="G6:I6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20615-9AF2-DE42-9F22-B95B80284FA1}">
  <dimension ref="B6:F13"/>
  <sheetViews>
    <sheetView workbookViewId="0">
      <selection activeCell="I9" sqref="I9"/>
    </sheetView>
  </sheetViews>
  <sheetFormatPr baseColWidth="10" defaultRowHeight="16"/>
  <sheetData>
    <row r="6" spans="2:6">
      <c r="B6" s="12" t="s">
        <v>39</v>
      </c>
      <c r="C6" s="12"/>
      <c r="D6" s="12"/>
      <c r="E6" s="12"/>
      <c r="F6" s="12"/>
    </row>
    <row r="7" spans="2:6">
      <c r="B7" s="2" t="s">
        <v>2</v>
      </c>
      <c r="C7" s="2" t="s">
        <v>3</v>
      </c>
      <c r="D7" s="2" t="s">
        <v>4</v>
      </c>
      <c r="E7" s="2" t="s">
        <v>5</v>
      </c>
      <c r="F7" s="2" t="s">
        <v>6</v>
      </c>
    </row>
    <row r="8" spans="2:6">
      <c r="B8" s="1">
        <v>1.01</v>
      </c>
      <c r="C8" s="1">
        <v>2.9896980000000002</v>
      </c>
      <c r="D8" s="1">
        <v>3.1016499999999998</v>
      </c>
      <c r="E8" s="1">
        <v>2.7510840000000001</v>
      </c>
      <c r="F8" s="1">
        <v>4.4640000000000004</v>
      </c>
    </row>
    <row r="9" spans="2:6">
      <c r="B9" s="1">
        <v>1.08</v>
      </c>
      <c r="C9" s="1">
        <v>1.3103929999999999</v>
      </c>
      <c r="D9" s="1">
        <v>3.31</v>
      </c>
      <c r="E9" s="1">
        <v>2.2000000000000002</v>
      </c>
      <c r="F9" s="1">
        <v>2.331</v>
      </c>
    </row>
    <row r="10" spans="2:6">
      <c r="B10" s="1">
        <v>0.44500000000000001</v>
      </c>
      <c r="C10" s="1">
        <v>1.057018</v>
      </c>
      <c r="D10" s="1">
        <v>2.8969999999999998</v>
      </c>
      <c r="E10" s="1">
        <v>1.897</v>
      </c>
      <c r="F10" s="1">
        <v>3.3464</v>
      </c>
    </row>
    <row r="11" spans="2:6">
      <c r="B11" s="1">
        <v>0.878</v>
      </c>
      <c r="C11" s="1">
        <v>0.78544000000000003</v>
      </c>
      <c r="D11" s="1">
        <v>2.77</v>
      </c>
      <c r="E11" s="1">
        <v>2.5640000000000001</v>
      </c>
      <c r="F11" s="1">
        <v>3.123154</v>
      </c>
    </row>
    <row r="12" spans="2:6">
      <c r="B12" s="1">
        <v>1.1100000000000001</v>
      </c>
      <c r="C12" s="1">
        <v>1.224</v>
      </c>
      <c r="D12" s="1">
        <v>2.5499999999999998</v>
      </c>
      <c r="E12" s="1">
        <v>1.9786999999999999</v>
      </c>
      <c r="F12" s="1">
        <v>3.577</v>
      </c>
    </row>
    <row r="13" spans="2:6">
      <c r="B13" s="1">
        <v>0.54500000000000004</v>
      </c>
      <c r="C13" s="1">
        <v>0.57699999999999996</v>
      </c>
      <c r="D13" s="1">
        <v>1.89</v>
      </c>
      <c r="E13" s="1">
        <v>1.012</v>
      </c>
      <c r="F13" s="1">
        <v>4.0110000000000001</v>
      </c>
    </row>
  </sheetData>
  <mergeCells count="1">
    <mergeCell ref="B6:F6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BFF01-49D5-A549-85BE-28306ED15752}">
  <dimension ref="D8:F21"/>
  <sheetViews>
    <sheetView workbookViewId="0">
      <selection activeCell="I21" sqref="I21"/>
    </sheetView>
  </sheetViews>
  <sheetFormatPr baseColWidth="10" defaultRowHeight="16"/>
  <cols>
    <col min="5" max="5" width="22.33203125" customWidth="1"/>
    <col min="6" max="6" width="33.6640625" customWidth="1"/>
  </cols>
  <sheetData>
    <row r="8" spans="4:6">
      <c r="D8" s="12" t="s">
        <v>41</v>
      </c>
      <c r="E8" s="12"/>
      <c r="F8" s="12"/>
    </row>
    <row r="9" spans="4:6">
      <c r="D9" s="2" t="s">
        <v>10</v>
      </c>
      <c r="E9" s="2" t="s">
        <v>11</v>
      </c>
      <c r="F9" s="2" t="s">
        <v>40</v>
      </c>
    </row>
    <row r="10" spans="4:6">
      <c r="D10" s="1">
        <v>1.224</v>
      </c>
      <c r="E10" s="1">
        <v>0.87</v>
      </c>
      <c r="F10" s="1">
        <v>0.33400000000000002</v>
      </c>
    </row>
    <row r="11" spans="4:6">
      <c r="D11" s="1">
        <v>0.58499999999999996</v>
      </c>
      <c r="E11" s="1">
        <v>0.78700000000000003</v>
      </c>
      <c r="F11" s="1">
        <v>0.10539999999999999</v>
      </c>
    </row>
    <row r="12" spans="4:6">
      <c r="D12" s="1">
        <v>0.85799999999999998</v>
      </c>
      <c r="E12" s="1">
        <v>1.387</v>
      </c>
      <c r="F12" s="1">
        <v>0.14545</v>
      </c>
    </row>
    <row r="17" spans="4:6">
      <c r="D17" s="12" t="s">
        <v>43</v>
      </c>
      <c r="E17" s="12"/>
      <c r="F17" s="12"/>
    </row>
    <row r="18" spans="4:6">
      <c r="D18" s="2" t="s">
        <v>10</v>
      </c>
      <c r="E18" s="2" t="s">
        <v>11</v>
      </c>
      <c r="F18" s="2" t="s">
        <v>42</v>
      </c>
    </row>
    <row r="19" spans="4:6">
      <c r="D19" s="1">
        <v>61.323399999999999</v>
      </c>
      <c r="E19" s="1">
        <v>50.420999999999999</v>
      </c>
      <c r="F19" s="1">
        <v>9.4540000000000006</v>
      </c>
    </row>
    <row r="20" spans="4:6">
      <c r="D20" s="1">
        <v>31.134</v>
      </c>
      <c r="E20" s="1">
        <v>38.31</v>
      </c>
      <c r="F20" s="1">
        <v>12.144</v>
      </c>
    </row>
    <row r="21" spans="4:6">
      <c r="D21" s="1">
        <v>41.164000000000001</v>
      </c>
      <c r="E21" s="1">
        <v>60.030999999999999</v>
      </c>
      <c r="F21" s="1">
        <v>21.164000000000001</v>
      </c>
    </row>
  </sheetData>
  <mergeCells count="2">
    <mergeCell ref="D8:F8"/>
    <mergeCell ref="D17:F17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5A83E-B9E9-BA47-9B63-90B152503465}">
  <dimension ref="B3:G5"/>
  <sheetViews>
    <sheetView workbookViewId="0">
      <selection activeCell="B3" sqref="B3:G3"/>
    </sheetView>
  </sheetViews>
  <sheetFormatPr baseColWidth="10" defaultRowHeight="16"/>
  <sheetData>
    <row r="3" spans="2:7">
      <c r="B3" s="14" t="s">
        <v>46</v>
      </c>
      <c r="C3" s="15"/>
      <c r="D3" s="15"/>
      <c r="E3" s="15"/>
      <c r="F3" s="15"/>
      <c r="G3" s="15"/>
    </row>
    <row r="4" spans="2:7">
      <c r="B4" s="13" t="s">
        <v>44</v>
      </c>
      <c r="C4" s="13"/>
      <c r="D4" s="13"/>
      <c r="E4" s="13" t="s">
        <v>45</v>
      </c>
      <c r="F4" s="13"/>
      <c r="G4" s="13"/>
    </row>
    <row r="5" spans="2:7">
      <c r="B5" s="1">
        <v>2.0268000000000002</v>
      </c>
      <c r="C5" s="1">
        <v>0.44800000000000001</v>
      </c>
      <c r="D5" s="1">
        <v>1.194</v>
      </c>
      <c r="E5" s="1">
        <v>4.0262000000000002</v>
      </c>
      <c r="F5" s="1">
        <v>3.1739999999999999</v>
      </c>
      <c r="G5" s="1">
        <v>6.0019999999999998</v>
      </c>
    </row>
  </sheetData>
  <mergeCells count="3">
    <mergeCell ref="B4:D4"/>
    <mergeCell ref="E4:G4"/>
    <mergeCell ref="B3:G3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F667B-5980-544D-9515-69B1145122AB}">
  <dimension ref="C4:L6"/>
  <sheetViews>
    <sheetView workbookViewId="0">
      <selection activeCell="C5" sqref="C5"/>
    </sheetView>
  </sheetViews>
  <sheetFormatPr baseColWidth="10" defaultRowHeight="16"/>
  <cols>
    <col min="3" max="3" width="44.1640625" customWidth="1"/>
  </cols>
  <sheetData>
    <row r="4" spans="3:12">
      <c r="C4" s="2"/>
      <c r="D4" s="13" t="s">
        <v>10</v>
      </c>
      <c r="E4" s="13"/>
      <c r="F4" s="13"/>
      <c r="G4" s="13" t="s">
        <v>11</v>
      </c>
      <c r="H4" s="13"/>
      <c r="I4" s="13"/>
      <c r="J4" s="13" t="s">
        <v>42</v>
      </c>
      <c r="K4" s="13"/>
      <c r="L4" s="13"/>
    </row>
    <row r="5" spans="3:12">
      <c r="C5" s="7" t="s">
        <v>32</v>
      </c>
      <c r="D5" s="1">
        <v>1.212</v>
      </c>
      <c r="E5" s="1">
        <v>1.423</v>
      </c>
      <c r="F5" s="1">
        <v>1.101</v>
      </c>
      <c r="G5" s="1">
        <v>0.61599999999999999</v>
      </c>
      <c r="H5" s="1">
        <v>1.2010000000000001</v>
      </c>
      <c r="I5" s="1">
        <v>1.5660000000000001</v>
      </c>
      <c r="J5" s="1">
        <v>0.32313999999999998</v>
      </c>
      <c r="K5" s="1">
        <v>0.20796999999999999</v>
      </c>
      <c r="L5" s="1">
        <v>0.56459999999999999</v>
      </c>
    </row>
    <row r="6" spans="3:12">
      <c r="C6" s="7" t="s">
        <v>33</v>
      </c>
      <c r="D6" s="1">
        <v>0.60099999999999998</v>
      </c>
      <c r="E6" s="1">
        <v>1.4</v>
      </c>
      <c r="F6" s="1">
        <v>1.214</v>
      </c>
      <c r="G6" s="1">
        <v>1.1419999999999999</v>
      </c>
      <c r="H6" s="1">
        <v>1.3140000000000001</v>
      </c>
      <c r="I6" s="1">
        <v>0.871</v>
      </c>
      <c r="J6" s="1">
        <v>0.59460400000000002</v>
      </c>
      <c r="K6" s="1">
        <v>0.65680000000000005</v>
      </c>
      <c r="L6" s="1">
        <v>0.32463999999999998</v>
      </c>
    </row>
  </sheetData>
  <mergeCells count="3">
    <mergeCell ref="D4:F4"/>
    <mergeCell ref="G4:I4"/>
    <mergeCell ref="J4:L4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5BDD1-0F2A-8245-B51E-757DC09A6102}">
  <dimension ref="D6:M8"/>
  <sheetViews>
    <sheetView topLeftCell="H1" workbookViewId="0">
      <selection activeCell="D7" sqref="D7"/>
    </sheetView>
  </sheetViews>
  <sheetFormatPr baseColWidth="10" defaultRowHeight="16"/>
  <cols>
    <col min="4" max="4" width="51.6640625" customWidth="1"/>
  </cols>
  <sheetData>
    <row r="6" spans="4:13">
      <c r="D6" s="2"/>
      <c r="E6" s="13" t="s">
        <v>10</v>
      </c>
      <c r="F6" s="13"/>
      <c r="G6" s="13"/>
      <c r="H6" s="13" t="s">
        <v>11</v>
      </c>
      <c r="I6" s="13"/>
      <c r="J6" s="13"/>
      <c r="K6" s="13" t="s">
        <v>42</v>
      </c>
      <c r="L6" s="13"/>
      <c r="M6" s="13"/>
    </row>
    <row r="7" spans="4:13">
      <c r="D7" s="7" t="s">
        <v>34</v>
      </c>
      <c r="E7" s="1">
        <v>4.7992359999999996</v>
      </c>
      <c r="F7" s="1">
        <v>5.8564059999999998</v>
      </c>
      <c r="G7" s="1">
        <v>10.057370000000001</v>
      </c>
      <c r="H7" s="1">
        <v>5.9260910000000004</v>
      </c>
      <c r="I7" s="1">
        <v>10.1633</v>
      </c>
      <c r="J7" s="1">
        <v>7.2014139999999998</v>
      </c>
      <c r="K7" s="1">
        <v>1.864039</v>
      </c>
      <c r="L7" s="1">
        <v>2.1672950000000002</v>
      </c>
      <c r="M7" s="1">
        <v>2.928013</v>
      </c>
    </row>
    <row r="8" spans="4:13">
      <c r="D8" s="7" t="s">
        <v>35</v>
      </c>
      <c r="E8" s="1">
        <v>4.1101000000000001</v>
      </c>
      <c r="F8" s="1">
        <v>3.8574999999999999</v>
      </c>
      <c r="G8" s="1">
        <v>3.1787800000000002</v>
      </c>
      <c r="H8" s="1">
        <v>3.8259699999999999</v>
      </c>
      <c r="I8" s="1">
        <v>4.24</v>
      </c>
      <c r="J8" s="1">
        <v>5.4240000000000004</v>
      </c>
      <c r="K8" s="1">
        <v>1.0363629999999999</v>
      </c>
      <c r="L8" s="1">
        <v>0.59969700000000004</v>
      </c>
      <c r="M8" s="1">
        <v>1.1445369999999999</v>
      </c>
    </row>
  </sheetData>
  <mergeCells count="3">
    <mergeCell ref="E6:G6"/>
    <mergeCell ref="H6:J6"/>
    <mergeCell ref="K6:M6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D1F13-36C1-AC42-A409-C71D564C470C}">
  <dimension ref="C5:I19"/>
  <sheetViews>
    <sheetView topLeftCell="O3" workbookViewId="0">
      <selection activeCell="U16" sqref="U16"/>
    </sheetView>
  </sheetViews>
  <sheetFormatPr baseColWidth="10" defaultRowHeight="16"/>
  <sheetData>
    <row r="5" spans="3:9">
      <c r="C5" s="2"/>
      <c r="D5" s="13" t="s">
        <v>47</v>
      </c>
      <c r="E5" s="13"/>
      <c r="F5" s="13"/>
      <c r="G5" s="13" t="s">
        <v>48</v>
      </c>
      <c r="H5" s="13"/>
      <c r="I5" s="13"/>
    </row>
    <row r="6" spans="3:9">
      <c r="C6" s="3" t="s">
        <v>49</v>
      </c>
      <c r="D6" s="1">
        <v>1.01</v>
      </c>
      <c r="E6" s="1">
        <v>2.2000000000000002</v>
      </c>
      <c r="F6" s="1">
        <v>1.57</v>
      </c>
      <c r="G6" s="1">
        <v>6.23</v>
      </c>
      <c r="H6" s="1">
        <v>7.01</v>
      </c>
      <c r="I6" s="1">
        <v>7.55</v>
      </c>
    </row>
    <row r="7" spans="3:9">
      <c r="C7" s="3" t="s">
        <v>50</v>
      </c>
      <c r="D7" s="1">
        <v>0.86399999999999999</v>
      </c>
      <c r="E7" s="1">
        <v>1.2310000000000001</v>
      </c>
      <c r="F7" s="1">
        <v>1.5309999999999999</v>
      </c>
      <c r="G7" s="1">
        <v>2.31</v>
      </c>
      <c r="H7" s="1">
        <v>2.68</v>
      </c>
      <c r="I7" s="1">
        <v>3.2130000000000001</v>
      </c>
    </row>
    <row r="8" spans="3:9">
      <c r="D8" s="14" t="s">
        <v>53</v>
      </c>
      <c r="E8" s="12"/>
      <c r="F8" s="12"/>
      <c r="G8" s="12"/>
      <c r="H8" s="12"/>
      <c r="I8" s="12"/>
    </row>
    <row r="16" spans="3:9">
      <c r="C16" s="2"/>
      <c r="D16" s="13" t="s">
        <v>47</v>
      </c>
      <c r="E16" s="13"/>
      <c r="F16" s="13"/>
      <c r="G16" s="13" t="s">
        <v>48</v>
      </c>
      <c r="H16" s="13"/>
      <c r="I16" s="13"/>
    </row>
    <row r="17" spans="3:9">
      <c r="C17" s="3" t="s">
        <v>51</v>
      </c>
      <c r="D17" s="1">
        <v>1.3</v>
      </c>
      <c r="E17" s="1">
        <v>1.1000000000000001</v>
      </c>
      <c r="F17" s="1">
        <v>1.23</v>
      </c>
      <c r="G17" s="1">
        <v>6.01</v>
      </c>
      <c r="H17" s="1">
        <v>4.0110000000000001</v>
      </c>
      <c r="I17" s="1">
        <v>5.86</v>
      </c>
    </row>
    <row r="18" spans="3:9">
      <c r="C18" s="3" t="s">
        <v>52</v>
      </c>
      <c r="D18" s="1">
        <v>1.33</v>
      </c>
      <c r="E18" s="1">
        <v>1.524</v>
      </c>
      <c r="F18" s="1">
        <v>0.89700000000000002</v>
      </c>
      <c r="G18" s="1">
        <v>1.897</v>
      </c>
      <c r="H18" s="1">
        <v>3.01</v>
      </c>
      <c r="I18" s="1">
        <v>2.3340000000000001</v>
      </c>
    </row>
    <row r="19" spans="3:9">
      <c r="D19" s="14" t="s">
        <v>53</v>
      </c>
      <c r="E19" s="12"/>
      <c r="F19" s="12"/>
      <c r="G19" s="12"/>
      <c r="H19" s="12"/>
      <c r="I19" s="12"/>
    </row>
  </sheetData>
  <mergeCells count="6">
    <mergeCell ref="D19:I19"/>
    <mergeCell ref="D5:F5"/>
    <mergeCell ref="G5:I5"/>
    <mergeCell ref="D16:F16"/>
    <mergeCell ref="G16:I16"/>
    <mergeCell ref="D8:I8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0560C-A63B-9C48-A660-3AA0932D05D4}">
  <dimension ref="B3:H6"/>
  <sheetViews>
    <sheetView workbookViewId="0">
      <selection activeCell="C9" sqref="C9"/>
    </sheetView>
  </sheetViews>
  <sheetFormatPr baseColWidth="10" defaultRowHeight="16"/>
  <cols>
    <col min="2" max="2" width="53.33203125" customWidth="1"/>
  </cols>
  <sheetData>
    <row r="3" spans="2:8">
      <c r="B3" s="2"/>
      <c r="C3" s="13" t="s">
        <v>44</v>
      </c>
      <c r="D3" s="13"/>
      <c r="E3" s="13"/>
      <c r="F3" s="13" t="s">
        <v>45</v>
      </c>
      <c r="G3" s="13"/>
      <c r="H3" s="13"/>
    </row>
    <row r="4" spans="2:8">
      <c r="B4" s="6" t="s">
        <v>55</v>
      </c>
      <c r="C4" s="1">
        <v>3.0967739999999999</v>
      </c>
      <c r="D4" s="1">
        <v>1.5714286</v>
      </c>
      <c r="E4" s="1">
        <v>1.8095238</v>
      </c>
      <c r="F4" s="1">
        <v>15.112399999999999</v>
      </c>
      <c r="G4" s="1">
        <v>9.6969697000000004</v>
      </c>
      <c r="H4" s="1">
        <v>8.5393258000000003</v>
      </c>
    </row>
    <row r="5" spans="2:8">
      <c r="B5" s="6" t="s">
        <v>56</v>
      </c>
      <c r="C5" s="1">
        <v>1.4814814999999999</v>
      </c>
      <c r="D5" s="1">
        <v>0.1163265</v>
      </c>
      <c r="E5" s="1">
        <v>0.714866</v>
      </c>
      <c r="F5" s="1">
        <v>2.6145946000000002</v>
      </c>
      <c r="G5" s="1">
        <v>3.8889999999999998</v>
      </c>
      <c r="H5" s="1">
        <v>3.1797753000000002</v>
      </c>
    </row>
    <row r="6" spans="2:8">
      <c r="C6" s="12"/>
      <c r="D6" s="12"/>
      <c r="E6" s="12"/>
      <c r="F6" s="12"/>
      <c r="G6" s="12"/>
      <c r="H6" s="12"/>
    </row>
  </sheetData>
  <mergeCells count="3">
    <mergeCell ref="C3:E3"/>
    <mergeCell ref="F3:H3"/>
    <mergeCell ref="C6:H6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481B9-8030-B04D-BFF9-69AE774E77AA}">
  <dimension ref="C10:L16"/>
  <sheetViews>
    <sheetView workbookViewId="0">
      <selection activeCell="C22" sqref="C22"/>
    </sheetView>
  </sheetViews>
  <sheetFormatPr baseColWidth="10" defaultRowHeight="16"/>
  <cols>
    <col min="3" max="3" width="36.33203125" customWidth="1"/>
  </cols>
  <sheetData>
    <row r="10" spans="3:12">
      <c r="C10" s="2"/>
      <c r="D10" s="13" t="s">
        <v>10</v>
      </c>
      <c r="E10" s="13"/>
      <c r="F10" s="13"/>
      <c r="G10" s="13" t="s">
        <v>11</v>
      </c>
      <c r="H10" s="13"/>
      <c r="I10" s="13"/>
      <c r="J10" s="13" t="s">
        <v>30</v>
      </c>
      <c r="K10" s="13"/>
      <c r="L10" s="13"/>
    </row>
    <row r="11" spans="3:12">
      <c r="C11" s="7" t="s">
        <v>54</v>
      </c>
      <c r="D11" s="1">
        <v>1.244</v>
      </c>
      <c r="E11" s="1">
        <v>0.88100000000000001</v>
      </c>
      <c r="F11" s="1">
        <v>0.77200000000000002</v>
      </c>
      <c r="G11" s="1">
        <v>0.88700000000000001</v>
      </c>
      <c r="H11" s="1">
        <v>0.97299999999999998</v>
      </c>
      <c r="I11" s="1">
        <v>0.56779670000000004</v>
      </c>
      <c r="J11" s="1">
        <v>0.78969999999999996</v>
      </c>
      <c r="K11" s="1">
        <v>0.99719999999999998</v>
      </c>
      <c r="L11" s="1">
        <v>1.25</v>
      </c>
    </row>
    <row r="15" spans="3:12">
      <c r="C15" s="2"/>
      <c r="D15" s="13" t="s">
        <v>10</v>
      </c>
      <c r="E15" s="13"/>
      <c r="F15" s="13"/>
      <c r="G15" s="13" t="s">
        <v>0</v>
      </c>
      <c r="H15" s="13"/>
      <c r="I15" s="13"/>
      <c r="J15" s="13" t="s">
        <v>1</v>
      </c>
      <c r="K15" s="13"/>
      <c r="L15" s="13"/>
    </row>
    <row r="16" spans="3:12">
      <c r="C16" s="7" t="s">
        <v>54</v>
      </c>
      <c r="D16" s="1">
        <v>0.56599999999999995</v>
      </c>
      <c r="E16" s="1">
        <v>0.89790000000000003</v>
      </c>
      <c r="F16" s="1">
        <v>1.2477</v>
      </c>
      <c r="G16" s="1">
        <v>1.01</v>
      </c>
      <c r="H16" s="1">
        <v>0.53139999999999998</v>
      </c>
      <c r="I16" s="1">
        <v>1.5979000000000001</v>
      </c>
      <c r="J16" s="1">
        <v>0.53400000000000003</v>
      </c>
      <c r="K16" s="1">
        <v>1.778</v>
      </c>
      <c r="L16" s="1">
        <v>0.68700000000000006</v>
      </c>
    </row>
  </sheetData>
  <mergeCells count="6">
    <mergeCell ref="D10:F10"/>
    <mergeCell ref="G10:I10"/>
    <mergeCell ref="J10:L10"/>
    <mergeCell ref="D15:F15"/>
    <mergeCell ref="G15:I15"/>
    <mergeCell ref="J15:L15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A2C56-8629-654A-887B-EC4883C5CD47}">
  <dimension ref="B8:E28"/>
  <sheetViews>
    <sheetView workbookViewId="0">
      <selection activeCell="B25" sqref="B25:D25"/>
    </sheetView>
  </sheetViews>
  <sheetFormatPr baseColWidth="10" defaultRowHeight="16"/>
  <cols>
    <col min="2" max="2" width="18.6640625" customWidth="1"/>
    <col min="3" max="3" width="33.6640625" customWidth="1"/>
    <col min="4" max="4" width="14.1640625" customWidth="1"/>
  </cols>
  <sheetData>
    <row r="8" spans="2:5">
      <c r="C8" s="1"/>
      <c r="D8" s="1"/>
    </row>
    <row r="9" spans="2:5">
      <c r="C9" s="1"/>
      <c r="D9" s="1"/>
    </row>
    <row r="10" spans="2:5">
      <c r="C10" s="1"/>
      <c r="D10" s="1"/>
    </row>
    <row r="11" spans="2:5">
      <c r="C11" s="12" t="s">
        <v>57</v>
      </c>
      <c r="D11" s="12"/>
      <c r="E11" s="12"/>
    </row>
    <row r="12" spans="2:5">
      <c r="B12" s="8" t="s">
        <v>0</v>
      </c>
      <c r="C12" s="1">
        <v>0.82924500000000001</v>
      </c>
      <c r="D12" s="1">
        <v>0.72</v>
      </c>
      <c r="E12" s="1">
        <v>1.5497654999999999</v>
      </c>
    </row>
    <row r="13" spans="2:5">
      <c r="B13" s="8" t="s">
        <v>1</v>
      </c>
      <c r="C13" s="1">
        <v>2.4115755000000001</v>
      </c>
      <c r="D13" s="1">
        <v>3.815175</v>
      </c>
      <c r="E13" s="1">
        <v>2.7784949999999999</v>
      </c>
    </row>
    <row r="19" spans="2:5">
      <c r="B19" s="2"/>
      <c r="C19" s="2"/>
      <c r="D19" s="2"/>
    </row>
    <row r="20" spans="2:5">
      <c r="B20" s="1"/>
      <c r="C20" s="1"/>
      <c r="D20" s="1"/>
    </row>
    <row r="21" spans="2:5">
      <c r="B21" s="1"/>
      <c r="C21" s="1"/>
      <c r="D21" s="1"/>
    </row>
    <row r="22" spans="2:5">
      <c r="B22" s="1"/>
      <c r="C22" s="1"/>
      <c r="D22" s="1"/>
    </row>
    <row r="25" spans="2:5">
      <c r="B25" s="12" t="s">
        <v>58</v>
      </c>
      <c r="C25" s="12"/>
      <c r="D25" s="12"/>
      <c r="E25" s="4"/>
    </row>
    <row r="26" spans="2:5">
      <c r="B26" s="2" t="s">
        <v>10</v>
      </c>
      <c r="C26" s="1">
        <v>3.413205</v>
      </c>
      <c r="D26" s="1">
        <v>2.4300000000000002</v>
      </c>
      <c r="E26" s="1">
        <v>1.7978894999999999</v>
      </c>
    </row>
    <row r="27" spans="2:5">
      <c r="B27" s="2" t="s">
        <v>11</v>
      </c>
      <c r="C27" s="1">
        <v>2.17041795</v>
      </c>
      <c r="D27" s="1">
        <v>6.1336575</v>
      </c>
      <c r="E27" s="1">
        <v>3.8506455000000002</v>
      </c>
    </row>
    <row r="28" spans="2:5">
      <c r="B28" s="2" t="s">
        <v>30</v>
      </c>
      <c r="C28" s="1">
        <v>0.41985</v>
      </c>
      <c r="D28" s="1">
        <v>0.82674000000000003</v>
      </c>
      <c r="E28" s="1">
        <v>0.2079</v>
      </c>
    </row>
  </sheetData>
  <mergeCells count="2">
    <mergeCell ref="C11:E11"/>
    <mergeCell ref="B25:D2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3DCAA-A6A1-8E45-B7A2-64A8FD001FC1}">
  <dimension ref="B3:F7"/>
  <sheetViews>
    <sheetView topLeftCell="H1" workbookViewId="0">
      <selection activeCell="B7" sqref="B7:F7"/>
    </sheetView>
  </sheetViews>
  <sheetFormatPr baseColWidth="10" defaultRowHeight="16"/>
  <cols>
    <col min="6" max="6" width="15" customWidth="1"/>
  </cols>
  <sheetData>
    <row r="3" spans="2:6">
      <c r="B3" s="2" t="s">
        <v>10</v>
      </c>
      <c r="C3" s="2" t="s">
        <v>11</v>
      </c>
      <c r="D3" s="2" t="s">
        <v>12</v>
      </c>
      <c r="E3" s="2" t="s">
        <v>13</v>
      </c>
      <c r="F3" s="2" t="s">
        <v>14</v>
      </c>
    </row>
    <row r="4" spans="2:6">
      <c r="B4" s="1">
        <v>0.90100000000000002</v>
      </c>
      <c r="C4" s="1">
        <v>1.55</v>
      </c>
      <c r="D4" s="1">
        <v>1.41</v>
      </c>
      <c r="E4" s="1">
        <v>0.88</v>
      </c>
      <c r="F4" s="1">
        <v>0.56699999999999995</v>
      </c>
    </row>
    <row r="5" spans="2:6">
      <c r="B5" s="1">
        <v>1.57</v>
      </c>
      <c r="C5" s="1">
        <v>1.0109999999999999</v>
      </c>
      <c r="D5" s="1">
        <v>0.78</v>
      </c>
      <c r="E5" s="1">
        <v>1.2</v>
      </c>
      <c r="F5" s="1">
        <v>1.2270000000000001</v>
      </c>
    </row>
    <row r="6" spans="2:6">
      <c r="B6" s="1">
        <v>0.57699999999999996</v>
      </c>
      <c r="C6" s="1">
        <v>0.66700000000000004</v>
      </c>
      <c r="D6" s="1">
        <v>1.21</v>
      </c>
      <c r="E6" s="1">
        <v>0.77</v>
      </c>
      <c r="F6" s="1">
        <v>0.34699999999999998</v>
      </c>
    </row>
    <row r="7" spans="2:6">
      <c r="B7" s="12" t="s">
        <v>15</v>
      </c>
      <c r="C7" s="12"/>
      <c r="D7" s="12"/>
      <c r="E7" s="12"/>
      <c r="F7" s="12"/>
    </row>
  </sheetData>
  <mergeCells count="1">
    <mergeCell ref="B7:F7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F30CB-FC0B-7E46-BDDB-C0D9CAC45CFB}">
  <dimension ref="A5:J20"/>
  <sheetViews>
    <sheetView workbookViewId="0">
      <selection activeCell="A6" sqref="A6"/>
    </sheetView>
  </sheetViews>
  <sheetFormatPr baseColWidth="10" defaultRowHeight="16"/>
  <cols>
    <col min="1" max="1" width="42.5" customWidth="1"/>
  </cols>
  <sheetData>
    <row r="5" spans="1:10">
      <c r="B5" s="13" t="s">
        <v>10</v>
      </c>
      <c r="C5" s="13"/>
      <c r="D5" s="13"/>
      <c r="E5" s="13" t="s">
        <v>11</v>
      </c>
      <c r="F5" s="13"/>
      <c r="G5" s="13"/>
      <c r="H5" s="13" t="s">
        <v>30</v>
      </c>
      <c r="I5" s="13"/>
      <c r="J5" s="13"/>
    </row>
    <row r="6" spans="1:10" ht="34">
      <c r="A6" s="9" t="s">
        <v>59</v>
      </c>
      <c r="B6" s="1">
        <v>6.31</v>
      </c>
      <c r="C6" s="1">
        <v>8.3913043799999993</v>
      </c>
      <c r="D6" s="1">
        <v>18.060329100000001</v>
      </c>
      <c r="E6" s="1">
        <v>10.25</v>
      </c>
      <c r="F6" s="1">
        <v>15.18636364</v>
      </c>
      <c r="G6" s="1">
        <v>8.1</v>
      </c>
      <c r="H6" s="1">
        <v>1.2727272999999999</v>
      </c>
      <c r="I6" s="1">
        <v>2.7741935500000001</v>
      </c>
      <c r="J6" s="1">
        <v>2.53065775</v>
      </c>
    </row>
    <row r="7" spans="1:10">
      <c r="A7" s="10"/>
    </row>
    <row r="8" spans="1:10">
      <c r="A8" s="10"/>
    </row>
    <row r="9" spans="1:10">
      <c r="A9" s="10"/>
    </row>
    <row r="10" spans="1:10">
      <c r="A10" s="10"/>
      <c r="B10" s="2"/>
      <c r="C10" s="13"/>
      <c r="D10" s="13"/>
      <c r="E10" s="13"/>
      <c r="F10" s="13"/>
      <c r="G10" s="13"/>
      <c r="H10" s="13"/>
    </row>
    <row r="11" spans="1:10">
      <c r="A11" s="10"/>
      <c r="B11" s="3"/>
      <c r="C11" s="1"/>
      <c r="D11" s="1"/>
      <c r="E11" s="1"/>
      <c r="F11" s="1"/>
      <c r="G11" s="1"/>
      <c r="H11" s="1"/>
    </row>
    <row r="12" spans="1:10">
      <c r="A12" s="10"/>
      <c r="B12" s="3"/>
      <c r="C12" s="1"/>
      <c r="D12" s="1"/>
      <c r="E12" s="1"/>
      <c r="F12" s="1"/>
      <c r="G12" s="1"/>
      <c r="H12" s="1"/>
    </row>
    <row r="13" spans="1:10">
      <c r="A13" s="10"/>
      <c r="B13" s="3"/>
      <c r="C13" s="1"/>
      <c r="D13" s="1"/>
      <c r="E13" s="1"/>
      <c r="F13" s="1"/>
      <c r="G13" s="1"/>
      <c r="H13" s="1"/>
    </row>
    <row r="14" spans="1:10">
      <c r="A14" s="10"/>
      <c r="B14" s="13" t="s">
        <v>10</v>
      </c>
      <c r="C14" s="13"/>
      <c r="D14" s="13"/>
      <c r="E14" s="13" t="s">
        <v>11</v>
      </c>
      <c r="F14" s="13"/>
      <c r="G14" s="13"/>
      <c r="H14" s="13" t="s">
        <v>30</v>
      </c>
      <c r="I14" s="13"/>
      <c r="J14" s="13"/>
    </row>
    <row r="15" spans="1:10" ht="34">
      <c r="A15" s="9" t="s">
        <v>60</v>
      </c>
      <c r="B15" s="1">
        <v>17.381679389999999</v>
      </c>
      <c r="C15" s="1">
        <v>10.9444444</v>
      </c>
      <c r="D15" s="1">
        <v>8.3809523800000001</v>
      </c>
      <c r="E15" s="1">
        <v>10.0102145</v>
      </c>
      <c r="F15" s="1">
        <v>9.0230769199999994</v>
      </c>
      <c r="G15" s="1">
        <v>7.5416667000000004</v>
      </c>
      <c r="H15" s="1">
        <v>2.0017636699999999</v>
      </c>
      <c r="I15" s="1">
        <v>1.5094760300000001</v>
      </c>
      <c r="J15" s="1">
        <v>0.40450819999999998</v>
      </c>
    </row>
    <row r="17" spans="3:9">
      <c r="C17" s="2"/>
      <c r="D17" s="13"/>
      <c r="E17" s="13"/>
      <c r="F17" s="13"/>
      <c r="G17" s="13"/>
      <c r="H17" s="13"/>
      <c r="I17" s="13"/>
    </row>
    <row r="18" spans="3:9">
      <c r="C18" s="3"/>
      <c r="D18" s="1"/>
      <c r="E18" s="1"/>
      <c r="F18" s="1"/>
      <c r="G18" s="1"/>
      <c r="H18" s="1"/>
      <c r="I18" s="1"/>
    </row>
    <row r="19" spans="3:9">
      <c r="C19" s="3"/>
      <c r="D19" s="1"/>
      <c r="E19" s="1"/>
      <c r="F19" s="1"/>
      <c r="G19" s="1"/>
      <c r="H19" s="1"/>
      <c r="I19" s="1"/>
    </row>
    <row r="20" spans="3:9">
      <c r="C20" s="3"/>
      <c r="D20" s="1"/>
      <c r="E20" s="1"/>
      <c r="F20" s="1"/>
      <c r="G20" s="1"/>
      <c r="H20" s="1"/>
      <c r="I20" s="1"/>
    </row>
  </sheetData>
  <mergeCells count="10">
    <mergeCell ref="C10:E10"/>
    <mergeCell ref="F10:H10"/>
    <mergeCell ref="D17:F17"/>
    <mergeCell ref="G17:I17"/>
    <mergeCell ref="B5:D5"/>
    <mergeCell ref="E5:G5"/>
    <mergeCell ref="H5:J5"/>
    <mergeCell ref="B14:D14"/>
    <mergeCell ref="E14:G14"/>
    <mergeCell ref="H14:J14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97245-17A7-4E4F-B2C0-F612E43D58A5}">
  <dimension ref="B8:H14"/>
  <sheetViews>
    <sheetView zoomScale="80" zoomScaleNormal="80" workbookViewId="0">
      <selection activeCell="F22" sqref="F22"/>
    </sheetView>
  </sheetViews>
  <sheetFormatPr baseColWidth="10" defaultRowHeight="16"/>
  <cols>
    <col min="2" max="2" width="35.83203125" customWidth="1"/>
  </cols>
  <sheetData>
    <row r="8" spans="2:8">
      <c r="C8" s="13" t="s">
        <v>0</v>
      </c>
      <c r="D8" s="13"/>
      <c r="E8" s="13"/>
      <c r="F8" s="13" t="s">
        <v>1</v>
      </c>
      <c r="G8" s="13"/>
      <c r="H8" s="13"/>
    </row>
    <row r="9" spans="2:8" ht="34">
      <c r="B9" s="9" t="s">
        <v>59</v>
      </c>
      <c r="C9" s="1">
        <v>1.7557252000000001</v>
      </c>
      <c r="D9" s="1">
        <v>7.4833333299999998</v>
      </c>
      <c r="E9" s="1">
        <v>4.1991341999999996</v>
      </c>
      <c r="F9" s="1">
        <v>15.025</v>
      </c>
      <c r="G9" s="1">
        <v>16.351144999999999</v>
      </c>
      <c r="H9" s="1">
        <v>17.416667</v>
      </c>
    </row>
    <row r="13" spans="2:8">
      <c r="C13" s="13" t="s">
        <v>0</v>
      </c>
      <c r="D13" s="13"/>
      <c r="E13" s="13"/>
      <c r="F13" s="13" t="s">
        <v>1</v>
      </c>
      <c r="G13" s="13"/>
      <c r="H13" s="13"/>
    </row>
    <row r="14" spans="2:8" ht="34">
      <c r="B14" s="9" t="s">
        <v>59</v>
      </c>
      <c r="C14" s="1">
        <v>4.1221373999999997</v>
      </c>
      <c r="D14" s="1">
        <v>1.88888889</v>
      </c>
      <c r="E14" s="1">
        <v>3.63480129</v>
      </c>
      <c r="F14" s="1">
        <v>7.5</v>
      </c>
      <c r="G14" s="1">
        <v>9.4615384599999999</v>
      </c>
      <c r="H14" s="1">
        <v>15.233871000000001</v>
      </c>
    </row>
  </sheetData>
  <mergeCells count="4">
    <mergeCell ref="C8:E8"/>
    <mergeCell ref="F8:H8"/>
    <mergeCell ref="C13:E13"/>
    <mergeCell ref="F13:H13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D3A94-ECDB-3C45-B47F-D9DD6CD87B8A}">
  <dimension ref="B1:K4"/>
  <sheetViews>
    <sheetView zoomScale="93" zoomScaleNormal="93" workbookViewId="0">
      <selection activeCell="B2" sqref="B2:B3"/>
    </sheetView>
  </sheetViews>
  <sheetFormatPr baseColWidth="10" defaultRowHeight="16"/>
  <cols>
    <col min="2" max="2" width="61.33203125" customWidth="1"/>
    <col min="9" max="9" width="60.83203125" customWidth="1"/>
  </cols>
  <sheetData>
    <row r="1" spans="2:11">
      <c r="B1" s="2"/>
      <c r="C1" s="13" t="s">
        <v>44</v>
      </c>
      <c r="D1" s="13"/>
      <c r="E1" s="13"/>
      <c r="F1" s="13" t="s">
        <v>45</v>
      </c>
      <c r="G1" s="13"/>
      <c r="H1" s="13"/>
    </row>
    <row r="2" spans="2:11">
      <c r="B2" s="7" t="s">
        <v>61</v>
      </c>
      <c r="C2" s="1">
        <v>2.9333330000000001E-2</v>
      </c>
      <c r="D2" s="1">
        <v>9.855556E-2</v>
      </c>
      <c r="E2" s="1">
        <v>0.23488888999999999</v>
      </c>
      <c r="F2" s="1">
        <v>0.68122221999999999</v>
      </c>
      <c r="G2" s="1">
        <v>0.87633333000000002</v>
      </c>
      <c r="H2" s="1">
        <v>1.68122222</v>
      </c>
      <c r="I2" s="12"/>
      <c r="J2" s="10"/>
      <c r="K2" s="10"/>
    </row>
    <row r="3" spans="2:11">
      <c r="B3" s="7" t="s">
        <v>62</v>
      </c>
      <c r="C3" s="1">
        <v>1.7444439999999999E-2</v>
      </c>
      <c r="D3" s="1">
        <v>9.1555559999999994E-2</v>
      </c>
      <c r="E3" s="1">
        <v>3.44444E-3</v>
      </c>
      <c r="F3" s="1">
        <v>0.51622221999999995</v>
      </c>
      <c r="G3" s="1">
        <v>1.1626666699999999</v>
      </c>
      <c r="H3" s="1">
        <v>0.70148889000000003</v>
      </c>
      <c r="I3" s="12"/>
      <c r="J3" s="10"/>
      <c r="K3" s="10"/>
    </row>
    <row r="4" spans="2:11">
      <c r="C4" s="12"/>
      <c r="D4" s="12"/>
      <c r="E4" s="12"/>
      <c r="F4" s="12"/>
      <c r="G4" s="12"/>
      <c r="H4" s="12"/>
    </row>
  </sheetData>
  <mergeCells count="4">
    <mergeCell ref="C1:E1"/>
    <mergeCell ref="F1:H1"/>
    <mergeCell ref="I2:I3"/>
    <mergeCell ref="C4:H4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268E8-129F-1F48-B0B4-E227C00C7670}">
  <dimension ref="A5:N7"/>
  <sheetViews>
    <sheetView topLeftCell="E1" workbookViewId="0">
      <selection activeCell="E7" sqref="E7"/>
    </sheetView>
  </sheetViews>
  <sheetFormatPr baseColWidth="10" defaultRowHeight="16"/>
  <cols>
    <col min="1" max="1" width="8.5" hidden="1" customWidth="1"/>
    <col min="2" max="2" width="36" hidden="1" customWidth="1"/>
    <col min="3" max="4" width="0.1640625" hidden="1" customWidth="1"/>
    <col min="5" max="5" width="73.1640625" customWidth="1"/>
  </cols>
  <sheetData>
    <row r="5" spans="2:14">
      <c r="E5" s="2"/>
      <c r="F5" s="13" t="s">
        <v>10</v>
      </c>
      <c r="G5" s="13"/>
      <c r="H5" s="13"/>
      <c r="I5" s="13" t="s">
        <v>11</v>
      </c>
      <c r="J5" s="13"/>
      <c r="K5" s="13"/>
      <c r="L5" s="13" t="s">
        <v>30</v>
      </c>
      <c r="M5" s="13"/>
      <c r="N5" s="13"/>
    </row>
    <row r="6" spans="2:14">
      <c r="B6" s="12"/>
      <c r="C6" s="12"/>
      <c r="D6" s="12"/>
      <c r="E6" s="7" t="s">
        <v>63</v>
      </c>
      <c r="F6" s="1">
        <v>0.99984083999999995</v>
      </c>
      <c r="G6" s="1">
        <v>1.22008458</v>
      </c>
      <c r="H6" s="1">
        <v>2.0952854200000002</v>
      </c>
      <c r="I6" s="1">
        <v>1.381955</v>
      </c>
      <c r="J6" s="1">
        <v>1.78979146</v>
      </c>
      <c r="K6" s="1">
        <v>0.79455165999999999</v>
      </c>
      <c r="L6" s="1">
        <v>0.32583334000000003</v>
      </c>
      <c r="M6" s="1">
        <v>0.50856250000000003</v>
      </c>
      <c r="N6" s="1">
        <v>0.22660416</v>
      </c>
    </row>
    <row r="7" spans="2:14">
      <c r="E7" s="7" t="s">
        <v>64</v>
      </c>
      <c r="F7" s="1">
        <v>1.61678229</v>
      </c>
      <c r="G7" s="1">
        <v>0.44200520999999998</v>
      </c>
      <c r="H7" s="1">
        <v>0.36423520999999998</v>
      </c>
      <c r="I7" s="1">
        <v>1.5781253200000001</v>
      </c>
      <c r="J7" s="1">
        <v>0.65388113999999997</v>
      </c>
      <c r="K7" s="1">
        <v>0.48708469999999998</v>
      </c>
      <c r="L7" s="1">
        <v>0.13062499999999999</v>
      </c>
      <c r="M7" s="1">
        <v>0.45592708999999998</v>
      </c>
      <c r="N7" s="1">
        <v>0.25453541000000002</v>
      </c>
    </row>
  </sheetData>
  <mergeCells count="4">
    <mergeCell ref="B6:D6"/>
    <mergeCell ref="F5:H5"/>
    <mergeCell ref="I5:K5"/>
    <mergeCell ref="L5:N5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DEB99-EA62-914A-9DEF-CBC26C7F6CFC}">
  <dimension ref="C6:I12"/>
  <sheetViews>
    <sheetView workbookViewId="0">
      <selection activeCell="AB10" sqref="AB10"/>
    </sheetView>
  </sheetViews>
  <sheetFormatPr baseColWidth="10" defaultRowHeight="16"/>
  <cols>
    <col min="3" max="3" width="73.1640625" customWidth="1"/>
  </cols>
  <sheetData>
    <row r="6" spans="3:9">
      <c r="C6" s="2"/>
      <c r="D6" s="13" t="s">
        <v>0</v>
      </c>
      <c r="E6" s="13"/>
      <c r="F6" s="13"/>
      <c r="G6" s="13" t="s">
        <v>1</v>
      </c>
      <c r="H6" s="13"/>
      <c r="I6" s="13"/>
    </row>
    <row r="7" spans="3:9">
      <c r="C7" s="7" t="s">
        <v>61</v>
      </c>
      <c r="D7" s="1">
        <f>10*D11</f>
        <v>1.0949696</v>
      </c>
      <c r="E7" s="1">
        <f t="shared" ref="E7:I8" si="0">10*E11</f>
        <v>2.8562446000000001</v>
      </c>
      <c r="F7" s="1">
        <f t="shared" si="0"/>
        <v>4.2064180000000002</v>
      </c>
      <c r="G7" s="1">
        <f t="shared" si="0"/>
        <v>8.9983737999999995</v>
      </c>
      <c r="H7" s="1">
        <f t="shared" si="0"/>
        <v>7.9286643999999997</v>
      </c>
      <c r="I7" s="1">
        <f t="shared" si="0"/>
        <v>13.150477</v>
      </c>
    </row>
    <row r="8" spans="3:9">
      <c r="C8" s="7" t="s">
        <v>62</v>
      </c>
      <c r="D8" s="1">
        <f>10*D12</f>
        <v>0.35884649999999996</v>
      </c>
      <c r="E8" s="1">
        <f t="shared" si="0"/>
        <v>0.24436249999999998</v>
      </c>
      <c r="F8" s="1">
        <f t="shared" si="0"/>
        <v>1.3269731</v>
      </c>
      <c r="G8" s="1">
        <f t="shared" si="0"/>
        <v>3.4843885999999999</v>
      </c>
      <c r="H8" s="1">
        <f t="shared" si="0"/>
        <v>3.1299870000000003</v>
      </c>
      <c r="I8" s="1">
        <f t="shared" si="0"/>
        <v>2.1552147000000001</v>
      </c>
    </row>
    <row r="11" spans="3:9">
      <c r="D11" s="11">
        <v>0.10949696</v>
      </c>
      <c r="E11" s="11">
        <v>0.28562446000000002</v>
      </c>
      <c r="F11" s="11">
        <v>0.42064180000000001</v>
      </c>
      <c r="G11" s="11">
        <v>0.89983738000000002</v>
      </c>
      <c r="H11" s="11">
        <v>0.79286643999999995</v>
      </c>
      <c r="I11" s="11">
        <v>1.3150477</v>
      </c>
    </row>
    <row r="12" spans="3:9">
      <c r="D12" s="11">
        <v>3.5884649999999997E-2</v>
      </c>
      <c r="E12" s="11">
        <v>2.443625E-2</v>
      </c>
      <c r="F12" s="11">
        <v>0.13269731000000001</v>
      </c>
      <c r="G12" s="11">
        <v>0.34843886000000002</v>
      </c>
      <c r="H12" s="11">
        <v>0.31299870000000002</v>
      </c>
      <c r="I12" s="11">
        <v>0.21552146999999999</v>
      </c>
    </row>
  </sheetData>
  <mergeCells count="2">
    <mergeCell ref="D6:F6"/>
    <mergeCell ref="G6:I6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5B288-9BB8-6040-B808-F4E38EFCB614}">
  <dimension ref="A2:M3"/>
  <sheetViews>
    <sheetView workbookViewId="0">
      <selection activeCell="A3" sqref="A3"/>
    </sheetView>
  </sheetViews>
  <sheetFormatPr baseColWidth="10" defaultRowHeight="16"/>
  <cols>
    <col min="1" max="1" width="49.1640625" customWidth="1"/>
  </cols>
  <sheetData>
    <row r="2" spans="1:13">
      <c r="B2" s="13" t="s">
        <v>65</v>
      </c>
      <c r="C2" s="13"/>
      <c r="D2" s="13"/>
      <c r="E2" s="13" t="s">
        <v>66</v>
      </c>
      <c r="F2" s="13"/>
      <c r="G2" s="13"/>
      <c r="H2" s="13" t="s">
        <v>67</v>
      </c>
      <c r="I2" s="13"/>
      <c r="J2" s="13"/>
      <c r="K2" s="13" t="s">
        <v>68</v>
      </c>
      <c r="L2" s="13"/>
      <c r="M2" s="13"/>
    </row>
    <row r="3" spans="1:13">
      <c r="A3" s="16" t="s">
        <v>71</v>
      </c>
      <c r="B3" s="1">
        <v>0.86954900000000002</v>
      </c>
      <c r="C3" s="1">
        <v>1.387283</v>
      </c>
      <c r="D3" s="1">
        <v>0.75187300000000001</v>
      </c>
      <c r="E3" s="1">
        <v>9.8800000000000008</v>
      </c>
      <c r="F3" s="1">
        <v>8.6082389999999993</v>
      </c>
      <c r="G3" s="1">
        <v>5.5842679999999998</v>
      </c>
      <c r="H3" s="1">
        <v>0.52178400000000003</v>
      </c>
      <c r="I3" s="1">
        <v>1.38</v>
      </c>
      <c r="J3" s="1">
        <v>0.76961199999999996</v>
      </c>
      <c r="K3" s="1">
        <v>2.751315</v>
      </c>
      <c r="L3" s="1">
        <v>6.65</v>
      </c>
      <c r="M3" s="1">
        <v>3.8766509999999998</v>
      </c>
    </row>
  </sheetData>
  <mergeCells count="4"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BD93F-D7FB-E745-AC7F-8B5B5841CDC7}">
  <dimension ref="C7:O8"/>
  <sheetViews>
    <sheetView workbookViewId="0">
      <selection activeCell="C7" sqref="C7:C8"/>
    </sheetView>
  </sheetViews>
  <sheetFormatPr baseColWidth="10" defaultRowHeight="16"/>
  <cols>
    <col min="3" max="3" width="43.6640625" customWidth="1"/>
  </cols>
  <sheetData>
    <row r="7" spans="3:15">
      <c r="C7" s="16" t="s">
        <v>72</v>
      </c>
      <c r="D7" s="13" t="s">
        <v>65</v>
      </c>
      <c r="E7" s="13"/>
      <c r="F7" s="13"/>
      <c r="G7" s="13" t="s">
        <v>69</v>
      </c>
      <c r="H7" s="13"/>
      <c r="I7" s="13"/>
      <c r="J7" s="13" t="s">
        <v>67</v>
      </c>
      <c r="K7" s="13"/>
      <c r="L7" s="13"/>
      <c r="M7" s="13" t="s">
        <v>70</v>
      </c>
      <c r="N7" s="13"/>
      <c r="O7" s="13"/>
    </row>
    <row r="8" spans="3:15">
      <c r="C8" s="16" t="s">
        <v>71</v>
      </c>
      <c r="D8" s="1">
        <v>0.49384499999999998</v>
      </c>
      <c r="E8" s="1">
        <v>0.68399299999999996</v>
      </c>
      <c r="F8" s="1">
        <v>0.36538500000000002</v>
      </c>
      <c r="G8" s="1">
        <v>0.312892</v>
      </c>
      <c r="H8" s="1">
        <v>0.240979</v>
      </c>
      <c r="I8" s="1">
        <v>0.35699999999999998</v>
      </c>
      <c r="J8" s="1">
        <v>0.316</v>
      </c>
      <c r="K8" s="1">
        <v>0.40689700000000001</v>
      </c>
      <c r="L8" s="1">
        <v>0.31430000000000002</v>
      </c>
      <c r="M8" s="1">
        <v>9.9500000000000005E-2</v>
      </c>
      <c r="N8" s="1">
        <v>0.12748300000000001</v>
      </c>
      <c r="O8" s="1">
        <v>0.187</v>
      </c>
    </row>
  </sheetData>
  <mergeCells count="4">
    <mergeCell ref="D7:F7"/>
    <mergeCell ref="G7:I7"/>
    <mergeCell ref="J7:L7"/>
    <mergeCell ref="M7:O7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E1438-B8C9-1E45-A162-D87D9D4DF4FD}">
  <dimension ref="F18:M24"/>
  <sheetViews>
    <sheetView workbookViewId="0">
      <selection activeCell="K13" sqref="K12:K13"/>
    </sheetView>
  </sheetViews>
  <sheetFormatPr baseColWidth="10" defaultRowHeight="16"/>
  <sheetData>
    <row r="18" spans="6:13" ht="18">
      <c r="H18" s="17"/>
      <c r="I18" s="17"/>
      <c r="J18" s="17" t="s">
        <v>74</v>
      </c>
      <c r="K18" s="17"/>
      <c r="L18" s="17"/>
      <c r="M18" s="17"/>
    </row>
    <row r="19" spans="6:13">
      <c r="G19" s="8" t="s">
        <v>75</v>
      </c>
      <c r="H19" s="13" t="s">
        <v>65</v>
      </c>
      <c r="I19" s="13"/>
      <c r="J19" s="13"/>
      <c r="K19" s="13" t="s">
        <v>69</v>
      </c>
      <c r="L19" s="13"/>
      <c r="M19" s="13"/>
    </row>
    <row r="20" spans="6:13">
      <c r="F20" s="18" t="s">
        <v>73</v>
      </c>
      <c r="G20" s="1" t="s">
        <v>76</v>
      </c>
      <c r="H20" s="1">
        <v>0.79245500000000002</v>
      </c>
      <c r="I20" s="1">
        <v>1.110852</v>
      </c>
      <c r="J20" s="1">
        <v>1.0967009999999999</v>
      </c>
      <c r="K20" s="1">
        <v>0.629718</v>
      </c>
      <c r="L20" s="1">
        <v>1.1320779999999999</v>
      </c>
      <c r="M20" s="1">
        <v>0.86321000000000003</v>
      </c>
    </row>
    <row r="21" spans="6:13">
      <c r="F21" s="18"/>
      <c r="G21" s="1" t="s">
        <v>77</v>
      </c>
      <c r="H21" s="1">
        <v>1.025946</v>
      </c>
      <c r="I21" s="1">
        <v>1.174531</v>
      </c>
      <c r="J21" s="1">
        <v>0.905663</v>
      </c>
      <c r="K21" s="1">
        <v>0.71603899999999998</v>
      </c>
      <c r="L21" s="1">
        <v>0.629718</v>
      </c>
      <c r="M21" s="1">
        <v>0.63750200000000001</v>
      </c>
    </row>
    <row r="22" spans="6:13">
      <c r="F22" s="18"/>
      <c r="G22" s="1" t="s">
        <v>78</v>
      </c>
      <c r="H22" s="1">
        <v>1.0967009999999999</v>
      </c>
      <c r="I22" s="1">
        <v>1.2594369999999999</v>
      </c>
      <c r="J22" s="1">
        <v>0.79103999999999997</v>
      </c>
      <c r="K22" s="1">
        <v>0.63679399999999997</v>
      </c>
      <c r="L22" s="1">
        <v>0.60141699999999998</v>
      </c>
      <c r="M22" s="1">
        <v>0.71462400000000004</v>
      </c>
    </row>
    <row r="23" spans="6:13">
      <c r="F23" s="18"/>
      <c r="G23" s="1" t="s">
        <v>79</v>
      </c>
      <c r="H23" s="1">
        <v>0.86321000000000003</v>
      </c>
      <c r="I23" s="1">
        <v>0.97641699999999998</v>
      </c>
      <c r="J23" s="1">
        <v>1.0896250000000001</v>
      </c>
      <c r="K23" s="1">
        <v>0.61556699999999998</v>
      </c>
      <c r="L23" s="1">
        <v>0.45990700000000001</v>
      </c>
      <c r="M23" s="1">
        <v>0.69339799999999996</v>
      </c>
    </row>
    <row r="24" spans="6:13">
      <c r="F24" s="18"/>
      <c r="G24" s="1" t="s">
        <v>80</v>
      </c>
      <c r="H24" s="1">
        <v>0.69339799999999996</v>
      </c>
      <c r="I24" s="1">
        <v>0.84905900000000001</v>
      </c>
      <c r="J24" s="1">
        <v>0.42452899999999999</v>
      </c>
      <c r="K24" s="1">
        <v>0.254718</v>
      </c>
      <c r="L24" s="1">
        <v>0.133019</v>
      </c>
      <c r="M24" s="1">
        <v>0.32405699999999998</v>
      </c>
    </row>
  </sheetData>
  <mergeCells count="3">
    <mergeCell ref="H19:J19"/>
    <mergeCell ref="K19:M19"/>
    <mergeCell ref="F20:F24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EB619-8A9E-3D4D-8089-CB304ABA51AA}">
  <dimension ref="D8:K14"/>
  <sheetViews>
    <sheetView workbookViewId="0">
      <selection activeCell="E10" sqref="E10:E14"/>
    </sheetView>
  </sheetViews>
  <sheetFormatPr baseColWidth="10" defaultRowHeight="16"/>
  <cols>
    <col min="4" max="4" width="53" customWidth="1"/>
  </cols>
  <sheetData>
    <row r="8" spans="4:11" ht="18">
      <c r="F8" s="17"/>
      <c r="G8" s="17"/>
      <c r="H8" s="17" t="s">
        <v>74</v>
      </c>
      <c r="I8" s="17"/>
      <c r="J8" s="17"/>
      <c r="K8" s="17"/>
    </row>
    <row r="9" spans="4:11">
      <c r="E9" s="8" t="s">
        <v>75</v>
      </c>
      <c r="F9" s="13" t="s">
        <v>67</v>
      </c>
      <c r="G9" s="13"/>
      <c r="H9" s="13"/>
      <c r="I9" s="13" t="s">
        <v>70</v>
      </c>
      <c r="J9" s="13"/>
      <c r="K9" s="13"/>
    </row>
    <row r="10" spans="4:11" ht="18" customHeight="1">
      <c r="D10" s="18" t="s">
        <v>73</v>
      </c>
      <c r="E10" s="1" t="s">
        <v>76</v>
      </c>
      <c r="F10" s="1">
        <v>1.42</v>
      </c>
      <c r="G10" s="1">
        <v>1.2</v>
      </c>
      <c r="H10" s="1">
        <v>1.08</v>
      </c>
      <c r="I10" s="1">
        <v>1.28</v>
      </c>
      <c r="J10" s="1">
        <v>1.59</v>
      </c>
      <c r="K10" s="1">
        <v>0.82</v>
      </c>
    </row>
    <row r="11" spans="4:11">
      <c r="D11" s="18"/>
      <c r="E11" s="1" t="s">
        <v>77</v>
      </c>
      <c r="F11" s="1">
        <v>1.55</v>
      </c>
      <c r="G11" s="1">
        <v>1.68</v>
      </c>
      <c r="H11" s="1">
        <v>0.98</v>
      </c>
      <c r="I11" s="1">
        <v>1.38</v>
      </c>
      <c r="J11" s="1">
        <v>1.0900000000000001</v>
      </c>
      <c r="K11" s="1">
        <v>0.69</v>
      </c>
    </row>
    <row r="12" spans="4:11">
      <c r="D12" s="18"/>
      <c r="E12" s="1" t="s">
        <v>78</v>
      </c>
      <c r="F12" s="1">
        <v>1.22</v>
      </c>
      <c r="G12" s="1">
        <v>1.0409999999999999</v>
      </c>
      <c r="H12" s="1">
        <v>1.4550000000000001</v>
      </c>
      <c r="I12" s="1">
        <v>0.87</v>
      </c>
      <c r="J12" s="1">
        <v>0.98</v>
      </c>
      <c r="K12" s="1">
        <v>0.67</v>
      </c>
    </row>
    <row r="13" spans="4:11">
      <c r="D13" s="18"/>
      <c r="E13" s="1" t="s">
        <v>79</v>
      </c>
      <c r="F13" s="1">
        <v>1.1000000000000001</v>
      </c>
      <c r="G13" s="1">
        <v>0.98</v>
      </c>
      <c r="H13" s="1">
        <v>0.69</v>
      </c>
      <c r="I13" s="1">
        <v>0.45</v>
      </c>
      <c r="J13" s="1">
        <v>0.65</v>
      </c>
      <c r="K13" s="1">
        <v>0.3</v>
      </c>
    </row>
    <row r="14" spans="4:11">
      <c r="D14" s="18"/>
      <c r="E14" s="1" t="s">
        <v>80</v>
      </c>
      <c r="F14" s="1">
        <v>0.68</v>
      </c>
      <c r="G14" s="1">
        <v>0.44</v>
      </c>
      <c r="H14" s="1">
        <v>0.7</v>
      </c>
      <c r="I14" s="1">
        <v>0.12</v>
      </c>
      <c r="J14" s="1">
        <v>0.33</v>
      </c>
      <c r="K14" s="1">
        <v>0.56999999999999995</v>
      </c>
    </row>
  </sheetData>
  <mergeCells count="3">
    <mergeCell ref="F9:H9"/>
    <mergeCell ref="I9:K9"/>
    <mergeCell ref="D10:D14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91B0E-8891-CC43-AF0B-4EB0FAA9F465}">
  <dimension ref="A2:E7"/>
  <sheetViews>
    <sheetView workbookViewId="0">
      <selection activeCell="B1" sqref="B1"/>
    </sheetView>
  </sheetViews>
  <sheetFormatPr baseColWidth="10" defaultRowHeight="16"/>
  <cols>
    <col min="1" max="1" width="47.5" customWidth="1"/>
  </cols>
  <sheetData>
    <row r="2" spans="1:5">
      <c r="B2" s="2" t="s">
        <v>10</v>
      </c>
      <c r="C2" s="2" t="s">
        <v>81</v>
      </c>
      <c r="D2" s="2" t="s">
        <v>82</v>
      </c>
      <c r="E2" s="2" t="s">
        <v>83</v>
      </c>
    </row>
    <row r="3" spans="1:5" ht="23" customHeight="1">
      <c r="A3" s="19" t="s">
        <v>84</v>
      </c>
      <c r="B3" s="1">
        <v>181</v>
      </c>
      <c r="C3" s="1">
        <v>104</v>
      </c>
      <c r="D3" s="1">
        <v>150</v>
      </c>
      <c r="E3" s="1">
        <v>146.69999999999999</v>
      </c>
    </row>
    <row r="4" spans="1:5">
      <c r="A4" s="19"/>
      <c r="B4" s="1">
        <v>177.57</v>
      </c>
      <c r="C4" s="1">
        <v>87</v>
      </c>
      <c r="D4" s="1">
        <v>64.45</v>
      </c>
      <c r="E4" s="1">
        <v>107</v>
      </c>
    </row>
    <row r="5" spans="1:5">
      <c r="A5" s="19"/>
      <c r="B5" s="1">
        <v>397.87</v>
      </c>
      <c r="C5" s="1">
        <v>122.4</v>
      </c>
      <c r="D5" s="1">
        <v>136.69999999999999</v>
      </c>
      <c r="E5" s="1">
        <v>94.7</v>
      </c>
    </row>
    <row r="6" spans="1:5">
      <c r="A6" s="19"/>
      <c r="B6" s="1">
        <v>435.4</v>
      </c>
      <c r="C6" s="1">
        <v>187.87</v>
      </c>
      <c r="D6" s="1">
        <v>314</v>
      </c>
      <c r="E6" s="1">
        <v>245.4</v>
      </c>
    </row>
    <row r="7" spans="1:5">
      <c r="A7" s="19"/>
      <c r="B7" s="1">
        <v>212.1</v>
      </c>
      <c r="C7" s="1">
        <v>211.4</v>
      </c>
      <c r="D7" s="1">
        <v>57.9</v>
      </c>
      <c r="E7" s="1">
        <v>236.4</v>
      </c>
    </row>
  </sheetData>
  <mergeCells count="1">
    <mergeCell ref="A3:A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9A335-AEBB-984A-BB6E-7B69C7A3F2DB}">
  <dimension ref="A5:M9"/>
  <sheetViews>
    <sheetView workbookViewId="0">
      <selection activeCell="B5" sqref="B5:D5"/>
    </sheetView>
  </sheetViews>
  <sheetFormatPr baseColWidth="10" defaultRowHeight="16"/>
  <cols>
    <col min="1" max="1" width="22.5" style="5" customWidth="1"/>
    <col min="2" max="2" width="10.83203125" style="5"/>
    <col min="3" max="3" width="17.33203125" style="5" customWidth="1"/>
    <col min="4" max="4" width="24.6640625" style="5" customWidth="1"/>
    <col min="5" max="16384" width="10.83203125" style="5"/>
  </cols>
  <sheetData>
    <row r="5" spans="1:13">
      <c r="B5" s="13" t="s">
        <v>20</v>
      </c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</row>
    <row r="6" spans="1:13">
      <c r="A6" s="5" t="s">
        <v>16</v>
      </c>
      <c r="B6" s="1">
        <v>2.1</v>
      </c>
      <c r="C6" s="1">
        <v>1.87</v>
      </c>
      <c r="D6" s="1">
        <v>1.64</v>
      </c>
    </row>
    <row r="7" spans="1:13">
      <c r="A7" s="5" t="s">
        <v>17</v>
      </c>
      <c r="B7" s="1">
        <v>7.58</v>
      </c>
      <c r="C7" s="1">
        <v>8.01</v>
      </c>
      <c r="D7" s="1">
        <v>6</v>
      </c>
    </row>
    <row r="8" spans="1:13">
      <c r="A8" s="5" t="s">
        <v>18</v>
      </c>
      <c r="B8" s="1">
        <v>4.0119999999999996</v>
      </c>
      <c r="C8" s="1">
        <v>3.242</v>
      </c>
      <c r="D8" s="1">
        <v>5.0110000000000001</v>
      </c>
    </row>
    <row r="9" spans="1:13">
      <c r="A9" s="5" t="s">
        <v>19</v>
      </c>
      <c r="B9" s="1">
        <v>5.0147000000000004</v>
      </c>
      <c r="C9" s="1">
        <v>2.887</v>
      </c>
      <c r="D9" s="1">
        <v>6.9920999999999998</v>
      </c>
    </row>
  </sheetData>
  <mergeCells count="4">
    <mergeCell ref="B5:D5"/>
    <mergeCell ref="E5:G5"/>
    <mergeCell ref="H5:J5"/>
    <mergeCell ref="K5:M5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4095E-E677-E14E-A2E2-FECDD1DEC412}">
  <dimension ref="C7:F10"/>
  <sheetViews>
    <sheetView workbookViewId="0">
      <selection activeCell="C8" sqref="C8:C10"/>
    </sheetView>
  </sheetViews>
  <sheetFormatPr baseColWidth="10" defaultRowHeight="16"/>
  <cols>
    <col min="3" max="3" width="15.6640625" customWidth="1"/>
    <col min="6" max="6" width="19.5" customWidth="1"/>
  </cols>
  <sheetData>
    <row r="7" spans="3:6">
      <c r="D7" s="20" t="s">
        <v>88</v>
      </c>
      <c r="E7" s="20"/>
      <c r="F7" s="20"/>
    </row>
    <row r="8" spans="3:6">
      <c r="C8" t="s">
        <v>85</v>
      </c>
      <c r="D8" s="1">
        <v>2.2000000000000002</v>
      </c>
      <c r="E8" s="1">
        <v>1.778</v>
      </c>
      <c r="F8" s="1">
        <v>1.21</v>
      </c>
    </row>
    <row r="9" spans="3:6">
      <c r="C9" t="s">
        <v>86</v>
      </c>
      <c r="D9" s="1">
        <v>4.12</v>
      </c>
      <c r="E9" s="1">
        <v>3.242</v>
      </c>
      <c r="F9" s="1">
        <v>2.911</v>
      </c>
    </row>
    <row r="10" spans="3:6">
      <c r="C10" t="s">
        <v>87</v>
      </c>
      <c r="D10" s="1">
        <v>7.8</v>
      </c>
      <c r="E10" s="1">
        <v>6.3339999999999996</v>
      </c>
      <c r="F10" s="1">
        <v>3.44</v>
      </c>
    </row>
  </sheetData>
  <mergeCells count="1">
    <mergeCell ref="D7:F7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F919D-BA30-B542-B69F-5D273F5A780F}">
  <dimension ref="B5:G9"/>
  <sheetViews>
    <sheetView workbookViewId="0">
      <selection activeCell="C5" sqref="C5:G5"/>
    </sheetView>
  </sheetViews>
  <sheetFormatPr baseColWidth="10" defaultRowHeight="16"/>
  <cols>
    <col min="2" max="2" width="18.1640625" customWidth="1"/>
  </cols>
  <sheetData>
    <row r="5" spans="2:7">
      <c r="C5" s="21" t="s">
        <v>89</v>
      </c>
      <c r="D5" s="21"/>
      <c r="E5" s="21"/>
    </row>
    <row r="6" spans="2:7">
      <c r="B6" t="s">
        <v>21</v>
      </c>
      <c r="C6" s="1">
        <v>3.1349908200000001</v>
      </c>
      <c r="D6" s="1">
        <v>1.5145457</v>
      </c>
      <c r="E6" s="1">
        <v>1.9718179899999999</v>
      </c>
      <c r="F6" s="1">
        <v>2.9318136400000001</v>
      </c>
      <c r="G6" s="1">
        <v>3.5395498700000001</v>
      </c>
    </row>
    <row r="7" spans="2:7">
      <c r="B7" t="s">
        <v>22</v>
      </c>
      <c r="C7" s="1">
        <v>1.4199998700000001</v>
      </c>
      <c r="D7" s="1">
        <v>1.3599920999999999</v>
      </c>
      <c r="E7" s="1">
        <v>1.5619996700000001</v>
      </c>
      <c r="F7" s="1">
        <v>1.0911997499999999</v>
      </c>
      <c r="G7" s="1">
        <v>1.4899995399999999</v>
      </c>
    </row>
    <row r="8" spans="2:7">
      <c r="B8" t="s">
        <v>91</v>
      </c>
      <c r="C8" s="1">
        <v>1.1448000300000001</v>
      </c>
      <c r="D8" s="1">
        <v>1.16100015</v>
      </c>
      <c r="E8" s="1">
        <v>1.4799992200000001</v>
      </c>
      <c r="F8" s="1">
        <v>1.3499950000000001</v>
      </c>
      <c r="G8" s="1">
        <v>1.4899996600000001</v>
      </c>
    </row>
    <row r="9" spans="2:7">
      <c r="B9" t="s">
        <v>90</v>
      </c>
      <c r="C9" s="1">
        <v>1.7944473000000001</v>
      </c>
      <c r="D9" s="1">
        <v>1.9594378699999999</v>
      </c>
      <c r="E9" s="1">
        <v>1.97760794</v>
      </c>
      <c r="F9" s="1">
        <v>1.4247206100000001</v>
      </c>
      <c r="G9" s="1">
        <v>1.8111092</v>
      </c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55CAD-0608-8E47-9E25-2292F7ABBC90}">
  <dimension ref="A1:H6"/>
  <sheetViews>
    <sheetView workbookViewId="0">
      <selection activeCell="A2" sqref="A2:A6"/>
    </sheetView>
  </sheetViews>
  <sheetFormatPr baseColWidth="10" defaultRowHeight="16"/>
  <cols>
    <col min="1" max="1" width="29" customWidth="1"/>
  </cols>
  <sheetData>
    <row r="1" spans="1:8">
      <c r="B1" s="2"/>
      <c r="C1" s="13" t="s">
        <v>92</v>
      </c>
      <c r="D1" s="13"/>
      <c r="E1" s="13"/>
      <c r="F1" s="13" t="s">
        <v>93</v>
      </c>
      <c r="G1" s="13"/>
      <c r="H1" s="13"/>
    </row>
    <row r="2" spans="1:8" ht="23" customHeight="1">
      <c r="A2" s="19" t="s">
        <v>95</v>
      </c>
      <c r="B2" s="3" t="s">
        <v>2</v>
      </c>
      <c r="C2" s="1">
        <v>98.97</v>
      </c>
      <c r="D2" s="1">
        <v>100.245</v>
      </c>
      <c r="E2" s="1">
        <v>97.121200000000002</v>
      </c>
      <c r="F2" s="1">
        <v>90.234999999999999</v>
      </c>
      <c r="G2" s="1">
        <v>92.33</v>
      </c>
      <c r="H2" s="1">
        <v>99.781000000000006</v>
      </c>
    </row>
    <row r="3" spans="1:8">
      <c r="A3" s="19"/>
      <c r="B3" s="3" t="s">
        <v>4</v>
      </c>
      <c r="C3" s="1">
        <v>90.120999999999995</v>
      </c>
      <c r="D3" s="1">
        <v>50.454000000000001</v>
      </c>
      <c r="E3" s="1">
        <v>43.21</v>
      </c>
      <c r="F3" s="1">
        <v>70.209999999999994</v>
      </c>
      <c r="G3" s="1">
        <v>75.45</v>
      </c>
      <c r="H3" s="1">
        <v>89.13</v>
      </c>
    </row>
    <row r="4" spans="1:8">
      <c r="A4" s="19"/>
      <c r="B4" s="3" t="s">
        <v>5</v>
      </c>
      <c r="C4" s="1">
        <v>68.121399999999994</v>
      </c>
      <c r="D4" s="1">
        <v>84.64</v>
      </c>
      <c r="E4" s="1">
        <v>24.324000000000002</v>
      </c>
      <c r="F4" s="1">
        <v>62.12</v>
      </c>
      <c r="G4" s="1">
        <v>61.121000000000002</v>
      </c>
      <c r="H4" s="1">
        <v>52.345399999999998</v>
      </c>
    </row>
    <row r="5" spans="1:8">
      <c r="A5" s="19"/>
      <c r="B5" s="3" t="s">
        <v>6</v>
      </c>
      <c r="C5" s="1">
        <v>36.450000000000003</v>
      </c>
      <c r="D5" s="1">
        <v>45.42</v>
      </c>
      <c r="E5" s="1">
        <v>30.12</v>
      </c>
      <c r="F5" s="1">
        <v>50.21</v>
      </c>
      <c r="G5" s="1">
        <v>60.210999999999999</v>
      </c>
      <c r="H5" s="1">
        <v>38.11</v>
      </c>
    </row>
    <row r="6" spans="1:8">
      <c r="A6" s="19"/>
      <c r="B6" s="3" t="s">
        <v>94</v>
      </c>
      <c r="C6" s="1">
        <v>21.24</v>
      </c>
      <c r="D6" s="1">
        <v>15.21</v>
      </c>
      <c r="E6" s="1">
        <v>26.22</v>
      </c>
      <c r="F6" s="1">
        <v>60.12</v>
      </c>
      <c r="G6" s="1">
        <v>49.28</v>
      </c>
      <c r="H6" s="1">
        <v>58.786999999999999</v>
      </c>
    </row>
  </sheetData>
  <mergeCells count="3">
    <mergeCell ref="C1:E1"/>
    <mergeCell ref="F1:H1"/>
    <mergeCell ref="A2:A6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D7A74-DF4E-3D40-A6AD-6A6892301DB8}">
  <dimension ref="B4:Q5"/>
  <sheetViews>
    <sheetView workbookViewId="0">
      <selection activeCell="B9" sqref="B9"/>
    </sheetView>
  </sheetViews>
  <sheetFormatPr baseColWidth="10" defaultRowHeight="16"/>
  <cols>
    <col min="2" max="2" width="34" customWidth="1"/>
  </cols>
  <sheetData>
    <row r="4" spans="2:17">
      <c r="B4" s="2"/>
      <c r="C4" s="13" t="s">
        <v>10</v>
      </c>
      <c r="D4" s="13"/>
      <c r="E4" s="13"/>
      <c r="F4" s="13"/>
      <c r="G4" s="13"/>
      <c r="H4" s="13" t="s">
        <v>81</v>
      </c>
      <c r="I4" s="13"/>
      <c r="J4" s="13"/>
      <c r="K4" s="13"/>
      <c r="L4" s="13"/>
      <c r="M4" s="13" t="s">
        <v>96</v>
      </c>
      <c r="N4" s="13"/>
      <c r="O4" s="13"/>
      <c r="P4" s="13"/>
      <c r="Q4" s="13"/>
    </row>
    <row r="5" spans="2:17">
      <c r="B5" s="6" t="s">
        <v>97</v>
      </c>
      <c r="C5" s="1">
        <v>1.212</v>
      </c>
      <c r="D5" s="1">
        <v>1.423</v>
      </c>
      <c r="E5" s="1">
        <v>1.101</v>
      </c>
      <c r="F5" s="1">
        <v>0.88700000000000001</v>
      </c>
      <c r="G5" s="1">
        <v>0.97099999999999997</v>
      </c>
      <c r="H5" s="1">
        <v>1.1599999999999999</v>
      </c>
      <c r="I5" s="1">
        <v>1.2010000000000001</v>
      </c>
      <c r="J5" s="1">
        <v>0.86599999999999999</v>
      </c>
      <c r="K5" s="1">
        <v>1.01</v>
      </c>
      <c r="L5" s="1">
        <v>0.95</v>
      </c>
      <c r="M5" s="1">
        <v>0.52314000000000005</v>
      </c>
      <c r="N5" s="1">
        <v>0.67969999999999997</v>
      </c>
      <c r="O5" s="1">
        <v>0.76459999999999995</v>
      </c>
      <c r="P5" s="1">
        <v>0.72</v>
      </c>
      <c r="Q5" s="1">
        <v>0.85399999999999998</v>
      </c>
    </row>
  </sheetData>
  <mergeCells count="3">
    <mergeCell ref="C4:G4"/>
    <mergeCell ref="H4:L4"/>
    <mergeCell ref="M4:Q4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29D49-57C5-EF49-9C0A-B7FE426EB145}">
  <dimension ref="B6:Q7"/>
  <sheetViews>
    <sheetView workbookViewId="0">
      <selection activeCell="B7" sqref="B7"/>
    </sheetView>
  </sheetViews>
  <sheetFormatPr baseColWidth="10" defaultRowHeight="16"/>
  <cols>
    <col min="2" max="2" width="78.33203125" customWidth="1"/>
  </cols>
  <sheetData>
    <row r="6" spans="2:17">
      <c r="B6" s="2"/>
      <c r="C6" s="13" t="s">
        <v>10</v>
      </c>
      <c r="D6" s="13"/>
      <c r="E6" s="13"/>
      <c r="F6" s="13"/>
      <c r="G6" s="13"/>
      <c r="H6" s="13" t="s">
        <v>81</v>
      </c>
      <c r="I6" s="13"/>
      <c r="J6" s="13"/>
      <c r="K6" s="13"/>
      <c r="L6" s="13"/>
      <c r="M6" s="13" t="s">
        <v>96</v>
      </c>
      <c r="N6" s="13"/>
      <c r="O6" s="13"/>
      <c r="P6" s="13"/>
      <c r="Q6" s="13"/>
    </row>
    <row r="7" spans="2:17">
      <c r="B7" s="6" t="s">
        <v>98</v>
      </c>
      <c r="C7" s="1">
        <v>2.7992360000000001</v>
      </c>
      <c r="D7" s="1">
        <v>1.856406</v>
      </c>
      <c r="E7" s="1">
        <v>2.0573700000000001</v>
      </c>
      <c r="F7" s="1">
        <v>1.542</v>
      </c>
      <c r="G7" s="1">
        <v>1.8140000000000001</v>
      </c>
      <c r="H7" s="1">
        <v>1.926091</v>
      </c>
      <c r="I7" s="1">
        <v>1.633</v>
      </c>
      <c r="J7" s="1">
        <v>1.5201414</v>
      </c>
      <c r="K7" s="1">
        <v>1.8720000000000001</v>
      </c>
      <c r="L7" s="1">
        <v>2.0139999999999998</v>
      </c>
      <c r="M7" s="1">
        <v>1.064039</v>
      </c>
      <c r="N7" s="1">
        <v>1.167295</v>
      </c>
      <c r="O7" s="1">
        <v>1.0280130000000001</v>
      </c>
      <c r="P7" s="1">
        <v>1.212</v>
      </c>
      <c r="Q7" s="1">
        <v>0.67800000000000005</v>
      </c>
    </row>
  </sheetData>
  <mergeCells count="3">
    <mergeCell ref="C6:G6"/>
    <mergeCell ref="H6:L6"/>
    <mergeCell ref="M6:Q6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8E6D2-D96E-3A4B-9FF4-29555D469EE2}">
  <dimension ref="B4:E9"/>
  <sheetViews>
    <sheetView workbookViewId="0">
      <selection activeCell="J6" sqref="J6"/>
    </sheetView>
  </sheetViews>
  <sheetFormatPr baseColWidth="10" defaultRowHeight="16"/>
  <cols>
    <col min="2" max="2" width="36.83203125" customWidth="1"/>
  </cols>
  <sheetData>
    <row r="4" spans="2:5">
      <c r="C4" s="2" t="s">
        <v>10</v>
      </c>
      <c r="D4" s="2" t="s">
        <v>0</v>
      </c>
      <c r="E4" s="2" t="s">
        <v>1</v>
      </c>
    </row>
    <row r="5" spans="2:5">
      <c r="B5" s="20" t="s">
        <v>99</v>
      </c>
      <c r="C5" s="1">
        <v>0.89</v>
      </c>
      <c r="D5" s="1">
        <v>0.98699999999999999</v>
      </c>
      <c r="E5" s="1">
        <v>1.7509999999999999</v>
      </c>
    </row>
    <row r="6" spans="2:5">
      <c r="B6" s="20"/>
      <c r="C6" s="1">
        <v>1.24</v>
      </c>
      <c r="D6" s="1">
        <v>1.0409999999999999</v>
      </c>
      <c r="E6" s="1">
        <v>1.214</v>
      </c>
    </row>
    <row r="7" spans="2:5">
      <c r="B7" s="20"/>
      <c r="C7" s="1">
        <v>1.1100000000000001</v>
      </c>
      <c r="D7" s="1">
        <v>0.88700000000000001</v>
      </c>
      <c r="E7" s="1">
        <v>1.3967000000000001</v>
      </c>
    </row>
    <row r="8" spans="2:5">
      <c r="B8" s="20"/>
      <c r="C8" s="1">
        <v>0.878</v>
      </c>
      <c r="D8" s="1">
        <v>1.1419999999999999</v>
      </c>
      <c r="E8" s="1">
        <v>1.5669999999999999</v>
      </c>
    </row>
    <row r="9" spans="2:5">
      <c r="B9" s="20"/>
      <c r="C9" s="1">
        <v>0.66400000000000003</v>
      </c>
      <c r="D9" s="1">
        <v>1.0009999999999999</v>
      </c>
      <c r="E9" s="1">
        <v>1.389</v>
      </c>
    </row>
  </sheetData>
  <mergeCells count="1">
    <mergeCell ref="B5:B9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BDA21-D6AE-6147-9B51-9350D74D9C1B}">
  <dimension ref="C5:R6"/>
  <sheetViews>
    <sheetView workbookViewId="0">
      <selection activeCell="G7" sqref="G7"/>
    </sheetView>
  </sheetViews>
  <sheetFormatPr baseColWidth="10" defaultRowHeight="16"/>
  <sheetData>
    <row r="5" spans="3:18">
      <c r="C5" s="2"/>
      <c r="D5" s="13" t="s">
        <v>10</v>
      </c>
      <c r="E5" s="13"/>
      <c r="F5" s="13"/>
      <c r="G5" s="13"/>
      <c r="H5" s="13"/>
      <c r="I5" s="13" t="s">
        <v>81</v>
      </c>
      <c r="J5" s="13"/>
      <c r="K5" s="13"/>
      <c r="L5" s="13"/>
      <c r="M5" s="13"/>
      <c r="N5" s="13" t="s">
        <v>96</v>
      </c>
      <c r="O5" s="13"/>
      <c r="P5" s="13"/>
      <c r="Q5" s="13"/>
      <c r="R5" s="13"/>
    </row>
    <row r="6" spans="3:18">
      <c r="C6" s="6" t="s">
        <v>100</v>
      </c>
      <c r="D6" s="1">
        <v>1.212</v>
      </c>
      <c r="E6" s="1">
        <v>1.423</v>
      </c>
      <c r="F6" s="1">
        <v>1.101</v>
      </c>
      <c r="G6" s="1">
        <v>0.88700000000000001</v>
      </c>
      <c r="H6" s="1">
        <v>0.97099999999999997</v>
      </c>
      <c r="I6" s="1">
        <v>1.1599999999999999</v>
      </c>
      <c r="J6" s="1">
        <v>1.2010000000000001</v>
      </c>
      <c r="K6" s="1">
        <v>0.86599999999999999</v>
      </c>
      <c r="L6" s="1">
        <v>1.01</v>
      </c>
      <c r="M6" s="1">
        <v>0.95</v>
      </c>
      <c r="N6" s="1">
        <v>0.52314000000000005</v>
      </c>
      <c r="O6" s="1">
        <v>0.67969999999999997</v>
      </c>
      <c r="P6" s="1">
        <v>0.76459999999999995</v>
      </c>
      <c r="Q6" s="1">
        <v>0.72</v>
      </c>
      <c r="R6" s="1">
        <v>0.85399999999999998</v>
      </c>
    </row>
  </sheetData>
  <mergeCells count="3">
    <mergeCell ref="D5:H5"/>
    <mergeCell ref="I5:M5"/>
    <mergeCell ref="N5:R5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D8881-3670-814C-9FFF-67D98F077E49}">
  <dimension ref="C5:R6"/>
  <sheetViews>
    <sheetView workbookViewId="0">
      <selection activeCell="L26" sqref="L26"/>
    </sheetView>
  </sheetViews>
  <sheetFormatPr baseColWidth="10" defaultRowHeight="16"/>
  <cols>
    <col min="2" max="3" width="29.5" customWidth="1"/>
  </cols>
  <sheetData>
    <row r="5" spans="3:18">
      <c r="C5" s="2"/>
      <c r="D5" s="13" t="s">
        <v>10</v>
      </c>
      <c r="E5" s="13"/>
      <c r="F5" s="13"/>
      <c r="G5" s="13"/>
      <c r="H5" s="13"/>
      <c r="I5" s="13" t="s">
        <v>81</v>
      </c>
      <c r="J5" s="13"/>
      <c r="K5" s="13"/>
      <c r="L5" s="13"/>
      <c r="M5" s="13"/>
      <c r="N5" s="13" t="s">
        <v>96</v>
      </c>
      <c r="O5" s="13"/>
      <c r="P5" s="13"/>
      <c r="Q5" s="13"/>
      <c r="R5" s="13"/>
    </row>
    <row r="6" spans="3:18">
      <c r="C6" s="6" t="s">
        <v>98</v>
      </c>
      <c r="D6" s="1">
        <v>2.7992360000000001</v>
      </c>
      <c r="E6" s="1">
        <v>1.856406</v>
      </c>
      <c r="F6" s="1">
        <v>2.0573700000000001</v>
      </c>
      <c r="G6" s="1">
        <v>1.542</v>
      </c>
      <c r="H6" s="1">
        <v>1.8140000000000001</v>
      </c>
      <c r="I6" s="1">
        <v>1.926091</v>
      </c>
      <c r="J6" s="1">
        <v>1.633</v>
      </c>
      <c r="K6" s="1">
        <v>1.5201414</v>
      </c>
      <c r="L6" s="1">
        <v>1.8720000000000001</v>
      </c>
      <c r="M6" s="1">
        <v>2.0139999999999998</v>
      </c>
      <c r="N6" s="1">
        <v>1.064039</v>
      </c>
      <c r="O6" s="1">
        <v>1.167295</v>
      </c>
      <c r="P6" s="1">
        <v>1.0280130000000001</v>
      </c>
      <c r="Q6" s="1">
        <v>1.212</v>
      </c>
      <c r="R6" s="1">
        <v>0.67800000000000005</v>
      </c>
    </row>
  </sheetData>
  <mergeCells count="3">
    <mergeCell ref="D5:H5"/>
    <mergeCell ref="I5:M5"/>
    <mergeCell ref="N5:R5"/>
  </mergeCells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83A87-C1C8-4645-8093-39DD4979DF84}">
  <dimension ref="E3:O4"/>
  <sheetViews>
    <sheetView workbookViewId="0">
      <selection activeCell="I22" sqref="I22"/>
    </sheetView>
  </sheetViews>
  <sheetFormatPr baseColWidth="10" defaultRowHeight="16"/>
  <cols>
    <col min="5" max="5" width="47" customWidth="1"/>
  </cols>
  <sheetData>
    <row r="3" spans="5:15">
      <c r="E3" s="2"/>
      <c r="F3" s="13" t="s">
        <v>92</v>
      </c>
      <c r="G3" s="13"/>
      <c r="H3" s="13"/>
      <c r="I3" s="13"/>
      <c r="J3" s="13"/>
      <c r="K3" s="13" t="s">
        <v>101</v>
      </c>
      <c r="L3" s="13"/>
      <c r="M3" s="13"/>
      <c r="N3" s="13"/>
      <c r="O3" s="13"/>
    </row>
    <row r="4" spans="5:15">
      <c r="E4" s="6" t="s">
        <v>102</v>
      </c>
      <c r="F4" s="1">
        <v>0.68700000000000006</v>
      </c>
      <c r="G4" s="1">
        <v>0.56699999999999995</v>
      </c>
      <c r="H4" s="1">
        <v>1.0017</v>
      </c>
      <c r="I4" s="1">
        <v>0.87890000000000001</v>
      </c>
      <c r="J4" s="1">
        <v>1.07</v>
      </c>
      <c r="K4" s="1">
        <v>1.5669999999999999</v>
      </c>
      <c r="L4" s="1">
        <v>1.2969999999999999</v>
      </c>
      <c r="M4" s="1">
        <v>1.99</v>
      </c>
      <c r="N4" s="1">
        <v>1.2869999999999999</v>
      </c>
      <c r="O4" s="1">
        <v>1.1499999999999999</v>
      </c>
    </row>
  </sheetData>
  <mergeCells count="2">
    <mergeCell ref="F3:J3"/>
    <mergeCell ref="K3:O3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4CEB2-EE98-CE49-9206-D67F2E968CF8}">
  <dimension ref="B6:K9"/>
  <sheetViews>
    <sheetView workbookViewId="0">
      <selection activeCell="C6" sqref="C6:E6"/>
    </sheetView>
  </sheetViews>
  <sheetFormatPr baseColWidth="10" defaultRowHeight="16"/>
  <cols>
    <col min="2" max="2" width="17.83203125" customWidth="1"/>
    <col min="5" max="5" width="27.83203125" customWidth="1"/>
  </cols>
  <sheetData>
    <row r="6" spans="2:11">
      <c r="C6" s="23" t="s">
        <v>108</v>
      </c>
      <c r="D6" s="23"/>
      <c r="E6" s="23"/>
      <c r="F6" s="13"/>
      <c r="G6" s="13"/>
      <c r="H6" s="13"/>
      <c r="I6" s="13"/>
      <c r="J6" s="13"/>
      <c r="K6" s="13"/>
    </row>
    <row r="7" spans="2:11">
      <c r="B7" s="22" t="s">
        <v>85</v>
      </c>
      <c r="C7" s="1">
        <v>1.28</v>
      </c>
      <c r="D7" s="1">
        <v>1.6870000000000001</v>
      </c>
      <c r="E7" s="1">
        <v>1.357</v>
      </c>
    </row>
    <row r="8" spans="2:11">
      <c r="B8" s="22" t="s">
        <v>86</v>
      </c>
      <c r="C8" s="1">
        <v>3.82</v>
      </c>
      <c r="D8" s="1">
        <v>1.897</v>
      </c>
      <c r="E8" s="1">
        <v>2.8740000000000001</v>
      </c>
    </row>
    <row r="9" spans="2:11">
      <c r="B9" s="22" t="s">
        <v>87</v>
      </c>
      <c r="C9" s="1">
        <v>3.1240000000000001</v>
      </c>
      <c r="D9" s="1">
        <v>2.1240000000000001</v>
      </c>
      <c r="E9" s="1">
        <v>4.5869999999999997</v>
      </c>
    </row>
  </sheetData>
  <mergeCells count="3">
    <mergeCell ref="C6:E6"/>
    <mergeCell ref="F6:H6"/>
    <mergeCell ref="I6:K6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0D374-B99D-304B-B57C-46B22DD295CD}">
  <dimension ref="C5:L11"/>
  <sheetViews>
    <sheetView workbookViewId="0">
      <selection activeCell="H20" sqref="H20"/>
    </sheetView>
  </sheetViews>
  <sheetFormatPr baseColWidth="10" defaultRowHeight="16"/>
  <cols>
    <col min="1" max="16384" width="10.83203125" style="5"/>
  </cols>
  <sheetData>
    <row r="5" spans="3:12">
      <c r="D5" s="12" t="s">
        <v>28</v>
      </c>
      <c r="E5" s="12"/>
      <c r="F5" s="12"/>
      <c r="G5" s="12"/>
      <c r="H5" s="12"/>
      <c r="I5" s="12"/>
      <c r="J5" s="12"/>
      <c r="K5" s="12"/>
      <c r="L5" s="12"/>
    </row>
    <row r="6" spans="3:12">
      <c r="C6" s="2"/>
      <c r="D6" s="13" t="s">
        <v>25</v>
      </c>
      <c r="E6" s="13"/>
      <c r="F6" s="13"/>
      <c r="G6" s="13" t="s">
        <v>26</v>
      </c>
      <c r="H6" s="13"/>
      <c r="I6" s="13"/>
      <c r="J6" s="13" t="s">
        <v>27</v>
      </c>
      <c r="K6" s="13"/>
      <c r="L6" s="13"/>
    </row>
    <row r="7" spans="3:12">
      <c r="C7" s="3" t="s">
        <v>2</v>
      </c>
      <c r="D7" s="1">
        <v>88.97</v>
      </c>
      <c r="E7" s="1">
        <v>89.78</v>
      </c>
      <c r="F7" s="1">
        <v>97.121200000000002</v>
      </c>
      <c r="G7" s="1">
        <v>88.013999999999996</v>
      </c>
      <c r="H7" s="1">
        <v>82.33</v>
      </c>
      <c r="I7" s="1">
        <v>102.1</v>
      </c>
      <c r="J7" s="1">
        <v>95.453999999999994</v>
      </c>
      <c r="K7" s="1">
        <v>98.12</v>
      </c>
      <c r="L7" s="1">
        <v>85.456000000000003</v>
      </c>
    </row>
    <row r="8" spans="3:12">
      <c r="C8" s="3" t="s">
        <v>3</v>
      </c>
      <c r="D8" s="1">
        <v>50.121000000000002</v>
      </c>
      <c r="E8" s="1">
        <v>60.454000000000001</v>
      </c>
      <c r="F8" s="1">
        <v>48.23</v>
      </c>
      <c r="G8" s="1">
        <v>70.209999999999994</v>
      </c>
      <c r="H8" s="1">
        <v>75.45</v>
      </c>
      <c r="I8" s="1">
        <v>89.13</v>
      </c>
      <c r="J8" s="1">
        <v>79.114000000000004</v>
      </c>
      <c r="K8" s="1">
        <v>62.454000000000001</v>
      </c>
      <c r="L8" s="1">
        <v>78.12</v>
      </c>
    </row>
    <row r="9" spans="3:12">
      <c r="C9" s="3" t="s">
        <v>4</v>
      </c>
      <c r="D9" s="1">
        <v>30.121400000000001</v>
      </c>
      <c r="E9" s="1">
        <v>50.143999999999998</v>
      </c>
      <c r="F9" s="1">
        <v>58.454000000000001</v>
      </c>
      <c r="G9" s="1">
        <v>72.12</v>
      </c>
      <c r="H9" s="1">
        <v>68.120999999999995</v>
      </c>
      <c r="I9" s="1">
        <v>62.345399999999998</v>
      </c>
      <c r="J9" s="1">
        <v>60.54</v>
      </c>
      <c r="K9" s="1">
        <v>68.212000000000003</v>
      </c>
      <c r="L9" s="1">
        <v>72.120999999999995</v>
      </c>
    </row>
    <row r="10" spans="3:12">
      <c r="C10" s="3" t="s">
        <v>5</v>
      </c>
      <c r="D10" s="1">
        <v>30.212</v>
      </c>
      <c r="E10" s="1">
        <v>42.454000000000001</v>
      </c>
      <c r="F10" s="1">
        <v>32.119999999999997</v>
      </c>
      <c r="G10" s="1">
        <v>50.21</v>
      </c>
      <c r="H10" s="1">
        <v>60.210999999999999</v>
      </c>
      <c r="I10" s="1">
        <v>58.11</v>
      </c>
      <c r="J10" s="1">
        <v>60.454000000000001</v>
      </c>
      <c r="K10" s="1">
        <v>56.45</v>
      </c>
      <c r="L10" s="1">
        <v>44.21</v>
      </c>
    </row>
    <row r="11" spans="3:12">
      <c r="C11" s="3" t="s">
        <v>6</v>
      </c>
      <c r="D11" s="1">
        <v>81.239999999999995</v>
      </c>
      <c r="E11" s="1">
        <v>75.209999999999994</v>
      </c>
      <c r="F11" s="1">
        <v>66.22</v>
      </c>
      <c r="G11" s="1">
        <v>80.12</v>
      </c>
      <c r="H11" s="1">
        <v>68.209999999999994</v>
      </c>
      <c r="I11" s="1">
        <v>70.209999999999994</v>
      </c>
      <c r="J11" s="1">
        <v>72.13</v>
      </c>
      <c r="K11" s="1">
        <v>88.12</v>
      </c>
      <c r="L11" s="1">
        <v>58.121000000000002</v>
      </c>
    </row>
  </sheetData>
  <mergeCells count="4">
    <mergeCell ref="D6:F6"/>
    <mergeCell ref="G6:I6"/>
    <mergeCell ref="J6:L6"/>
    <mergeCell ref="D5:L5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5E7A9-E3AB-444E-B734-E1263EC590CF}">
  <dimension ref="A1:U5"/>
  <sheetViews>
    <sheetView workbookViewId="0">
      <selection activeCell="H15" sqref="H15"/>
    </sheetView>
  </sheetViews>
  <sheetFormatPr baseColWidth="10" defaultRowHeight="16"/>
  <sheetData>
    <row r="1" spans="1:21">
      <c r="B1" s="21" t="s">
        <v>103</v>
      </c>
      <c r="C1" s="21"/>
      <c r="D1" s="21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21">
      <c r="A2" t="s">
        <v>104</v>
      </c>
      <c r="B2" s="1">
        <v>3.15</v>
      </c>
      <c r="C2" s="1">
        <v>1.8145457</v>
      </c>
      <c r="D2" s="1">
        <v>2.78</v>
      </c>
      <c r="E2" s="1">
        <v>3.5459999999999998</v>
      </c>
      <c r="F2" s="1">
        <v>3.5395498700000001</v>
      </c>
    </row>
    <row r="3" spans="1:21">
      <c r="A3" t="s">
        <v>105</v>
      </c>
      <c r="B3" s="1">
        <v>1.23</v>
      </c>
      <c r="C3" s="1">
        <v>0.879</v>
      </c>
      <c r="D3" s="1">
        <v>1.012</v>
      </c>
      <c r="E3" s="1">
        <v>1.5780000000000001</v>
      </c>
      <c r="F3" s="1">
        <v>1.4899995399999999</v>
      </c>
    </row>
    <row r="4" spans="1:21">
      <c r="A4" t="s">
        <v>106</v>
      </c>
      <c r="B4" s="1">
        <v>1.4480002999999999</v>
      </c>
      <c r="C4" s="1">
        <v>1.6539999999999999</v>
      </c>
      <c r="D4" s="1">
        <v>0.78800000000000003</v>
      </c>
      <c r="E4" s="1">
        <v>0.997</v>
      </c>
      <c r="F4" s="1">
        <v>1.234</v>
      </c>
    </row>
    <row r="5" spans="1:21">
      <c r="A5" t="s">
        <v>107</v>
      </c>
      <c r="B5" s="1">
        <v>1.24</v>
      </c>
      <c r="C5" s="1">
        <v>1.56</v>
      </c>
      <c r="D5" s="1">
        <v>1.9870000000000001</v>
      </c>
      <c r="E5" s="1">
        <v>1.879</v>
      </c>
      <c r="F5" s="1">
        <v>2.101</v>
      </c>
    </row>
  </sheetData>
  <mergeCells count="3">
    <mergeCell ref="G1:K1"/>
    <mergeCell ref="L1:P1"/>
    <mergeCell ref="Q1:U1"/>
  </mergeCells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DD87F-E817-2940-9FCE-84833947EC35}">
  <dimension ref="B5:I10"/>
  <sheetViews>
    <sheetView workbookViewId="0">
      <selection activeCell="F16" sqref="F16"/>
    </sheetView>
  </sheetViews>
  <sheetFormatPr baseColWidth="10" defaultRowHeight="16"/>
  <cols>
    <col min="2" max="2" width="37.5" customWidth="1"/>
  </cols>
  <sheetData>
    <row r="5" spans="2:9">
      <c r="C5" s="2"/>
      <c r="D5" s="13" t="s">
        <v>92</v>
      </c>
      <c r="E5" s="13"/>
      <c r="F5" s="13"/>
      <c r="G5" s="13" t="s">
        <v>93</v>
      </c>
      <c r="H5" s="13"/>
      <c r="I5" s="13"/>
    </row>
    <row r="6" spans="2:9">
      <c r="B6" s="19" t="s">
        <v>109</v>
      </c>
      <c r="C6" s="3" t="s">
        <v>2</v>
      </c>
      <c r="D6" s="1">
        <v>100</v>
      </c>
      <c r="E6" s="1">
        <v>98.245000000000005</v>
      </c>
      <c r="F6" s="1">
        <v>96.121200000000002</v>
      </c>
      <c r="G6" s="1">
        <v>96.234999999999999</v>
      </c>
      <c r="H6" s="1">
        <v>101.33</v>
      </c>
      <c r="I6" s="1">
        <v>92.781000000000006</v>
      </c>
    </row>
    <row r="7" spans="2:9">
      <c r="B7" s="19"/>
      <c r="C7" s="3" t="s">
        <v>4</v>
      </c>
      <c r="D7" s="1">
        <v>90.120999999999995</v>
      </c>
      <c r="E7" s="1">
        <v>90.453999999999994</v>
      </c>
      <c r="F7" s="1">
        <v>83.21</v>
      </c>
      <c r="G7" s="1">
        <v>80.209999999999994</v>
      </c>
      <c r="H7" s="1">
        <v>65.45</v>
      </c>
      <c r="I7" s="1">
        <v>91.13</v>
      </c>
    </row>
    <row r="8" spans="2:9">
      <c r="B8" s="19"/>
      <c r="C8" s="3" t="s">
        <v>5</v>
      </c>
      <c r="D8" s="1">
        <v>58.121400000000001</v>
      </c>
      <c r="E8" s="1">
        <v>68.64</v>
      </c>
      <c r="F8" s="1">
        <v>82.323999999999998</v>
      </c>
      <c r="G8" s="1">
        <v>68.12</v>
      </c>
      <c r="H8" s="1">
        <v>80.120999999999995</v>
      </c>
      <c r="I8" s="1">
        <v>56.345399999999998</v>
      </c>
    </row>
    <row r="9" spans="2:9">
      <c r="B9" s="19"/>
      <c r="C9" s="3" t="s">
        <v>6</v>
      </c>
      <c r="D9" s="1">
        <v>26.45</v>
      </c>
      <c r="E9" s="1">
        <v>15.42</v>
      </c>
      <c r="F9" s="1">
        <v>20.12</v>
      </c>
      <c r="G9" s="1">
        <v>60.21</v>
      </c>
      <c r="H9" s="1">
        <v>35.210999999999999</v>
      </c>
      <c r="I9" s="1">
        <v>38.11</v>
      </c>
    </row>
    <row r="10" spans="2:9">
      <c r="B10" s="19"/>
      <c r="C10" s="3" t="s">
        <v>94</v>
      </c>
      <c r="D10" s="1">
        <v>20.239999999999998</v>
      </c>
      <c r="E10" s="1">
        <v>35.21</v>
      </c>
      <c r="F10" s="1">
        <v>6.22</v>
      </c>
      <c r="G10" s="1">
        <v>48.12</v>
      </c>
      <c r="H10" s="1">
        <v>39.28</v>
      </c>
      <c r="I10" s="1">
        <v>21.786999999999999</v>
      </c>
    </row>
  </sheetData>
  <mergeCells count="3">
    <mergeCell ref="D5:F5"/>
    <mergeCell ref="G5:I5"/>
    <mergeCell ref="B6:B10"/>
  </mergeCells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59070-35B2-0A47-8165-8C94DB832564}">
  <dimension ref="C4:R5"/>
  <sheetViews>
    <sheetView workbookViewId="0">
      <selection activeCell="C5" sqref="C5"/>
    </sheetView>
  </sheetViews>
  <sheetFormatPr baseColWidth="10" defaultRowHeight="16"/>
  <cols>
    <col min="3" max="3" width="50.6640625" customWidth="1"/>
  </cols>
  <sheetData>
    <row r="4" spans="3:18">
      <c r="C4" s="2"/>
      <c r="D4" s="13" t="s">
        <v>10</v>
      </c>
      <c r="E4" s="13"/>
      <c r="F4" s="13"/>
      <c r="G4" s="13"/>
      <c r="H4" s="13"/>
      <c r="I4" s="13" t="s">
        <v>81</v>
      </c>
      <c r="J4" s="13"/>
      <c r="K4" s="13"/>
      <c r="L4" s="13"/>
      <c r="M4" s="13"/>
      <c r="N4" s="13" t="s">
        <v>96</v>
      </c>
      <c r="O4" s="13"/>
      <c r="P4" s="13"/>
      <c r="Q4" s="13"/>
      <c r="R4" s="13"/>
    </row>
    <row r="5" spans="3:18">
      <c r="C5" s="6" t="s">
        <v>110</v>
      </c>
      <c r="D5" s="1">
        <v>12.799236000000001</v>
      </c>
      <c r="E5" s="1">
        <v>8.8564059999999998</v>
      </c>
      <c r="F5" s="1">
        <v>6.0573699999999997</v>
      </c>
      <c r="G5" s="1">
        <v>2.5419999999999998</v>
      </c>
      <c r="H5" s="1">
        <v>1.8140000000000001</v>
      </c>
      <c r="I5" s="1">
        <v>9.9260909999999996</v>
      </c>
      <c r="J5" s="1">
        <v>11.632999999999999</v>
      </c>
      <c r="K5" s="1">
        <v>6.5201414</v>
      </c>
      <c r="L5" s="1">
        <v>2.8719999999999999</v>
      </c>
      <c r="M5" s="1">
        <v>4.1239999999999997</v>
      </c>
      <c r="N5" s="1">
        <v>1.064039</v>
      </c>
      <c r="O5" s="1">
        <v>2.3450000000000002</v>
      </c>
      <c r="P5" s="1">
        <v>1.879</v>
      </c>
      <c r="Q5" s="1">
        <v>2.78</v>
      </c>
      <c r="R5" s="1">
        <v>1.278</v>
      </c>
    </row>
  </sheetData>
  <mergeCells count="3">
    <mergeCell ref="D4:H4"/>
    <mergeCell ref="I4:M4"/>
    <mergeCell ref="N4:R4"/>
  </mergeCells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FDC9D-2FFE-324E-BA25-6FE38553E76A}">
  <dimension ref="C8:R9"/>
  <sheetViews>
    <sheetView tabSelected="1" workbookViewId="0">
      <selection activeCell="G19" sqref="G19"/>
    </sheetView>
  </sheetViews>
  <sheetFormatPr baseColWidth="10" defaultRowHeight="16"/>
  <cols>
    <col min="3" max="3" width="35.5" customWidth="1"/>
  </cols>
  <sheetData>
    <row r="8" spans="3:18">
      <c r="C8" s="2"/>
      <c r="D8" s="13" t="s">
        <v>10</v>
      </c>
      <c r="E8" s="13"/>
      <c r="F8" s="13"/>
      <c r="G8" s="13"/>
      <c r="H8" s="13"/>
      <c r="I8" s="13" t="s">
        <v>81</v>
      </c>
      <c r="J8" s="13"/>
      <c r="K8" s="13"/>
      <c r="L8" s="13"/>
      <c r="M8" s="13"/>
      <c r="N8" s="13" t="s">
        <v>96</v>
      </c>
      <c r="O8" s="13"/>
      <c r="P8" s="13"/>
      <c r="Q8" s="13"/>
      <c r="R8" s="13"/>
    </row>
    <row r="9" spans="3:18">
      <c r="C9" s="6" t="s">
        <v>110</v>
      </c>
      <c r="D9" s="1">
        <v>12.799236000000001</v>
      </c>
      <c r="E9" s="1">
        <v>8.8564059999999998</v>
      </c>
      <c r="F9" s="1">
        <v>6.0573699999999997</v>
      </c>
      <c r="G9" s="1">
        <v>2.5419999999999998</v>
      </c>
      <c r="H9" s="1">
        <v>1.8140000000000001</v>
      </c>
      <c r="I9" s="1">
        <v>9.9260909999999996</v>
      </c>
      <c r="J9" s="1">
        <v>11.632999999999999</v>
      </c>
      <c r="K9" s="1">
        <v>6.5201414</v>
      </c>
      <c r="L9" s="1">
        <v>2.8719999999999999</v>
      </c>
      <c r="M9" s="1">
        <v>4.1239999999999997</v>
      </c>
      <c r="N9" s="1">
        <v>1.064039</v>
      </c>
      <c r="O9" s="1">
        <v>2.3450000000000002</v>
      </c>
      <c r="P9" s="1">
        <v>1.879</v>
      </c>
      <c r="Q9" s="1">
        <v>2.78</v>
      </c>
      <c r="R9" s="1">
        <v>1.278</v>
      </c>
    </row>
  </sheetData>
  <mergeCells count="3">
    <mergeCell ref="D8:H8"/>
    <mergeCell ref="I8:M8"/>
    <mergeCell ref="N8:R8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DCAD2-3A16-8045-A854-1D91AC8CBA8F}">
  <dimension ref="A7:P12"/>
  <sheetViews>
    <sheetView workbookViewId="0">
      <selection activeCell="B7" sqref="B7:D7"/>
    </sheetView>
  </sheetViews>
  <sheetFormatPr baseColWidth="10" defaultRowHeight="16"/>
  <cols>
    <col min="1" max="1" width="28.33203125" style="5" customWidth="1"/>
    <col min="2" max="3" width="10.83203125" style="5"/>
    <col min="4" max="4" width="12.83203125" style="5" customWidth="1"/>
    <col min="5" max="16384" width="10.83203125" style="5"/>
  </cols>
  <sheetData>
    <row r="7" spans="1:16">
      <c r="B7" s="13" t="s">
        <v>36</v>
      </c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</row>
    <row r="8" spans="1:16">
      <c r="A8" s="5" t="s">
        <v>21</v>
      </c>
      <c r="B8" s="1">
        <v>2.0099999999999998</v>
      </c>
      <c r="C8" s="1">
        <v>2.5499999999999998</v>
      </c>
      <c r="D8" s="1">
        <v>3.234</v>
      </c>
    </row>
    <row r="9" spans="1:16">
      <c r="A9" s="5" t="s">
        <v>22</v>
      </c>
      <c r="B9" s="1">
        <v>1.17</v>
      </c>
      <c r="C9" s="1">
        <v>0.89700000000000002</v>
      </c>
      <c r="D9" s="1">
        <v>0.78100000000000003</v>
      </c>
    </row>
    <row r="10" spans="1:16">
      <c r="A10" s="5" t="s">
        <v>23</v>
      </c>
      <c r="B10" s="1">
        <v>0.55400000000000005</v>
      </c>
      <c r="C10" s="1">
        <v>0.98699999999999999</v>
      </c>
      <c r="D10" s="1">
        <v>2.0110000000000001</v>
      </c>
    </row>
    <row r="11" spans="1:16">
      <c r="A11" s="5" t="s">
        <v>24</v>
      </c>
      <c r="B11" s="1">
        <v>1.5209999999999999</v>
      </c>
      <c r="C11" s="1">
        <v>2.5350000000000001</v>
      </c>
      <c r="D11" s="1">
        <v>2.9876999999999998</v>
      </c>
    </row>
    <row r="12" spans="1:16">
      <c r="A12" s="5" t="s">
        <v>29</v>
      </c>
      <c r="B12" s="1">
        <v>2.95</v>
      </c>
      <c r="C12" s="1">
        <v>2.141</v>
      </c>
      <c r="D12" s="1">
        <v>1.5445</v>
      </c>
    </row>
  </sheetData>
  <mergeCells count="5">
    <mergeCell ref="B7:D7"/>
    <mergeCell ref="E7:G7"/>
    <mergeCell ref="H7:J7"/>
    <mergeCell ref="K7:M7"/>
    <mergeCell ref="N7:P7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DA5E9-6699-0443-B01D-4D13B4B8F63B}">
  <dimension ref="B4:K5"/>
  <sheetViews>
    <sheetView topLeftCell="H1" workbookViewId="0">
      <selection activeCell="B5" sqref="B5"/>
    </sheetView>
  </sheetViews>
  <sheetFormatPr baseColWidth="10" defaultRowHeight="16"/>
  <cols>
    <col min="2" max="2" width="46.1640625" customWidth="1"/>
  </cols>
  <sheetData>
    <row r="4" spans="2:11">
      <c r="B4" s="2"/>
      <c r="C4" s="13" t="s">
        <v>10</v>
      </c>
      <c r="D4" s="13"/>
      <c r="E4" s="13"/>
      <c r="F4" s="13" t="s">
        <v>11</v>
      </c>
      <c r="G4" s="13"/>
      <c r="H4" s="13"/>
      <c r="I4" s="13" t="s">
        <v>30</v>
      </c>
      <c r="J4" s="13"/>
      <c r="K4" s="13"/>
    </row>
    <row r="5" spans="2:11">
      <c r="B5" s="7" t="s">
        <v>31</v>
      </c>
      <c r="C5" s="1">
        <v>0.879</v>
      </c>
      <c r="D5" s="1">
        <v>0.70040000000000002</v>
      </c>
      <c r="E5" s="1">
        <v>1</v>
      </c>
      <c r="F5" s="1">
        <v>1.1100000000000001</v>
      </c>
      <c r="G5" s="1">
        <v>1.02</v>
      </c>
      <c r="H5" s="1">
        <v>0.89700000000000002</v>
      </c>
      <c r="I5" s="1">
        <v>0.26700000000000002</v>
      </c>
      <c r="J5" s="1">
        <v>0.34770000000000001</v>
      </c>
      <c r="K5" s="1">
        <v>0.5897</v>
      </c>
    </row>
  </sheetData>
  <mergeCells count="3">
    <mergeCell ref="C4:E4"/>
    <mergeCell ref="F4:H4"/>
    <mergeCell ref="I4:K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1D6BD-C118-7D46-9197-8221EBD67077}">
  <dimension ref="B2:K4"/>
  <sheetViews>
    <sheetView workbookViewId="0">
      <selection activeCell="B3" sqref="B3:B4"/>
    </sheetView>
  </sheetViews>
  <sheetFormatPr baseColWidth="10" defaultRowHeight="16"/>
  <cols>
    <col min="2" max="2" width="52.1640625" customWidth="1"/>
  </cols>
  <sheetData>
    <row r="2" spans="2:11">
      <c r="B2" s="2"/>
      <c r="C2" s="13" t="s">
        <v>10</v>
      </c>
      <c r="D2" s="13"/>
      <c r="E2" s="13"/>
      <c r="F2" s="13" t="s">
        <v>11</v>
      </c>
      <c r="G2" s="13"/>
      <c r="H2" s="13"/>
      <c r="I2" s="13" t="s">
        <v>30</v>
      </c>
      <c r="J2" s="13"/>
      <c r="K2" s="13"/>
    </row>
    <row r="3" spans="2:11">
      <c r="B3" s="7" t="s">
        <v>32</v>
      </c>
      <c r="C3" s="1">
        <v>1.1100000000000001</v>
      </c>
      <c r="D3" s="1">
        <v>0.97899999999999998</v>
      </c>
      <c r="E3" s="1">
        <v>1.3340000000000001</v>
      </c>
      <c r="F3" s="1">
        <v>0.88700000000000001</v>
      </c>
      <c r="G3" s="1">
        <v>0.97299999999999998</v>
      </c>
      <c r="H3" s="1">
        <v>1.0109999999999999</v>
      </c>
      <c r="I3" s="1">
        <v>0.68700000000000006</v>
      </c>
      <c r="J3" s="1">
        <v>0.77700000000000002</v>
      </c>
      <c r="K3" s="1">
        <v>1.01</v>
      </c>
    </row>
    <row r="4" spans="2:11">
      <c r="B4" s="7" t="s">
        <v>33</v>
      </c>
      <c r="C4" s="1">
        <v>0.87897000000000003</v>
      </c>
      <c r="D4" s="1">
        <v>0.98699999999999999</v>
      </c>
      <c r="E4" s="1">
        <v>1.145</v>
      </c>
      <c r="F4" s="1">
        <v>0.60119999999999996</v>
      </c>
      <c r="G4" s="1">
        <v>1.1100000000000001</v>
      </c>
      <c r="H4" s="1">
        <v>0.89</v>
      </c>
      <c r="I4" s="1">
        <v>0.81</v>
      </c>
      <c r="J4" s="1">
        <v>0.97</v>
      </c>
      <c r="K4" s="1">
        <v>0.89700000000000002</v>
      </c>
    </row>
  </sheetData>
  <mergeCells count="3">
    <mergeCell ref="C2:E2"/>
    <mergeCell ref="F2:H2"/>
    <mergeCell ref="I2:K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82619-58E2-274E-BC25-F719B1553E58}">
  <dimension ref="C6:L8"/>
  <sheetViews>
    <sheetView workbookViewId="0">
      <selection activeCell="C7" sqref="C7"/>
    </sheetView>
  </sheetViews>
  <sheetFormatPr baseColWidth="10" defaultRowHeight="16"/>
  <cols>
    <col min="3" max="3" width="38.6640625" customWidth="1"/>
  </cols>
  <sheetData>
    <row r="6" spans="3:12">
      <c r="C6" s="2"/>
      <c r="D6" s="13" t="s">
        <v>10</v>
      </c>
      <c r="E6" s="13"/>
      <c r="F6" s="13"/>
      <c r="G6" s="13" t="s">
        <v>11</v>
      </c>
      <c r="H6" s="13"/>
      <c r="I6" s="13"/>
      <c r="J6" s="13" t="s">
        <v>30</v>
      </c>
      <c r="K6" s="13"/>
      <c r="L6" s="13"/>
    </row>
    <row r="7" spans="3:12">
      <c r="C7" s="7" t="s">
        <v>34</v>
      </c>
      <c r="D7" s="1">
        <v>7.06</v>
      </c>
      <c r="E7" s="1">
        <v>9.52</v>
      </c>
      <c r="F7" s="1">
        <v>6.0140000000000002</v>
      </c>
      <c r="G7" s="1">
        <v>5.94</v>
      </c>
      <c r="H7" s="1">
        <v>8.98</v>
      </c>
      <c r="I7" s="1">
        <v>7.0121000000000002</v>
      </c>
      <c r="J7" s="1">
        <v>1.897</v>
      </c>
      <c r="K7" s="1">
        <v>0.89700000000000002</v>
      </c>
      <c r="L7" s="1">
        <v>2.5640000000000001</v>
      </c>
    </row>
    <row r="8" spans="3:12">
      <c r="C8" s="7" t="s">
        <v>35</v>
      </c>
      <c r="D8" s="1">
        <v>6.5449999999999999</v>
      </c>
      <c r="E8" s="1">
        <v>4.5465</v>
      </c>
      <c r="F8" s="1">
        <v>5.1449999999999996</v>
      </c>
      <c r="G8" s="1">
        <v>5.12</v>
      </c>
      <c r="H8" s="1">
        <v>6.11</v>
      </c>
      <c r="I8" s="1">
        <v>3.22</v>
      </c>
      <c r="J8" s="1">
        <v>0.77</v>
      </c>
      <c r="K8" s="1">
        <v>1.97</v>
      </c>
      <c r="L8" s="1">
        <v>2.1</v>
      </c>
    </row>
  </sheetData>
  <mergeCells count="3">
    <mergeCell ref="D6:F6"/>
    <mergeCell ref="G6:I6"/>
    <mergeCell ref="J6:L6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CCDCE-1345-D441-9F30-EA42481C318F}">
  <dimension ref="D5:J7"/>
  <sheetViews>
    <sheetView workbookViewId="0">
      <selection activeCell="H21" sqref="H21"/>
    </sheetView>
  </sheetViews>
  <sheetFormatPr baseColWidth="10" defaultRowHeight="16"/>
  <cols>
    <col min="4" max="4" width="46.33203125" customWidth="1"/>
  </cols>
  <sheetData>
    <row r="5" spans="4:10">
      <c r="D5" s="2"/>
      <c r="E5" s="13" t="s">
        <v>0</v>
      </c>
      <c r="F5" s="13"/>
      <c r="G5" s="13"/>
      <c r="H5" s="13" t="s">
        <v>1</v>
      </c>
      <c r="I5" s="13"/>
      <c r="J5" s="13"/>
    </row>
    <row r="6" spans="4:10">
      <c r="D6" s="7" t="s">
        <v>37</v>
      </c>
      <c r="E6" s="1">
        <v>1.01</v>
      </c>
      <c r="F6" s="1">
        <v>0.79700000000000004</v>
      </c>
      <c r="G6" s="1">
        <v>0.65500000000000003</v>
      </c>
      <c r="H6" s="1">
        <v>2.33</v>
      </c>
      <c r="I6" s="1">
        <v>3</v>
      </c>
      <c r="J6" s="1">
        <v>1.34</v>
      </c>
    </row>
    <row r="7" spans="4:10">
      <c r="D7" s="7" t="s">
        <v>38</v>
      </c>
      <c r="E7" s="1">
        <v>0.88</v>
      </c>
      <c r="F7" s="1">
        <v>0.65400000000000003</v>
      </c>
      <c r="G7" s="1">
        <v>0.82509999999999994</v>
      </c>
      <c r="H7" s="1">
        <v>2.44</v>
      </c>
      <c r="I7" s="1">
        <v>4.1100000000000003</v>
      </c>
      <c r="J7" s="1">
        <v>1.5699000000000001</v>
      </c>
    </row>
  </sheetData>
  <mergeCells count="2">
    <mergeCell ref="E5:G5"/>
    <mergeCell ref="H5:J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3</vt:i4>
      </vt:variant>
    </vt:vector>
  </HeadingPairs>
  <TitlesOfParts>
    <vt:vector size="43" baseType="lpstr">
      <vt:lpstr>Fig.1A</vt:lpstr>
      <vt:lpstr>Fig.1B</vt:lpstr>
      <vt:lpstr>Fig.1C</vt:lpstr>
      <vt:lpstr>Fig.1E</vt:lpstr>
      <vt:lpstr>Fig. 1D</vt:lpstr>
      <vt:lpstr>Fig.2A </vt:lpstr>
      <vt:lpstr>Fig.2B</vt:lpstr>
      <vt:lpstr>Fig.2C</vt:lpstr>
      <vt:lpstr>Fig.2D</vt:lpstr>
      <vt:lpstr>Fig.2E</vt:lpstr>
      <vt:lpstr>Fig.3A</vt:lpstr>
      <vt:lpstr>Fig.3B</vt:lpstr>
      <vt:lpstr>Fig.3E</vt:lpstr>
      <vt:lpstr>Fig.4A</vt:lpstr>
      <vt:lpstr>Fig.4B</vt:lpstr>
      <vt:lpstr>Fig.4C</vt:lpstr>
      <vt:lpstr>Fig.4E</vt:lpstr>
      <vt:lpstr>Fig.5A</vt:lpstr>
      <vt:lpstr>Fig.5E</vt:lpstr>
      <vt:lpstr>Fig.5H</vt:lpstr>
      <vt:lpstr>Fig.5I</vt:lpstr>
      <vt:lpstr>Fig.6G</vt:lpstr>
      <vt:lpstr>Fig.6H</vt:lpstr>
      <vt:lpstr>Fig.6K</vt:lpstr>
      <vt:lpstr>Fig. 7A</vt:lpstr>
      <vt:lpstr>Fig. 7B</vt:lpstr>
      <vt:lpstr>Fig. 7C</vt:lpstr>
      <vt:lpstr>Fig. 7D</vt:lpstr>
      <vt:lpstr>Fig 8A</vt:lpstr>
      <vt:lpstr>Fig. 8B</vt:lpstr>
      <vt:lpstr>Fig. 8C</vt:lpstr>
      <vt:lpstr>Fig. 8D</vt:lpstr>
      <vt:lpstr>Fig. 8E</vt:lpstr>
      <vt:lpstr>Fig. 8F</vt:lpstr>
      <vt:lpstr>Fig. 8G</vt:lpstr>
      <vt:lpstr>Fig. 8H</vt:lpstr>
      <vt:lpstr>Fig. 8I</vt:lpstr>
      <vt:lpstr>Fig. 8J</vt:lpstr>
      <vt:lpstr>Fig. S5A</vt:lpstr>
      <vt:lpstr>Fig. S5B</vt:lpstr>
      <vt:lpstr>Fig. S5C</vt:lpstr>
      <vt:lpstr>Fig. S5D</vt:lpstr>
      <vt:lpstr>Fig. S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n Zhang</cp:lastModifiedBy>
  <dcterms:created xsi:type="dcterms:W3CDTF">2020-12-17T11:32:14Z</dcterms:created>
  <dcterms:modified xsi:type="dcterms:W3CDTF">2023-07-03T10:48:52Z</dcterms:modified>
</cp:coreProperties>
</file>